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w\OneDrive\3.22\PlosOne\"/>
    </mc:Choice>
  </mc:AlternateContent>
  <bookViews>
    <workbookView xWindow="0" yWindow="0" windowWidth="19200" windowHeight="11610" tabRatio="781" activeTab="3"/>
  </bookViews>
  <sheets>
    <sheet name="Go N2 " sheetId="1" r:id="rId1"/>
    <sheet name="Go P3" sheetId="3" r:id="rId2"/>
    <sheet name="NoGoN2" sheetId="5" r:id="rId3"/>
    <sheet name="NoGoP3" sheetId="7" r:id="rId4"/>
  </sheets>
  <calcPr calcId="152511"/>
</workbook>
</file>

<file path=xl/calcChain.xml><?xml version="1.0" encoding="utf-8"?>
<calcChain xmlns="http://schemas.openxmlformats.org/spreadsheetml/2006/main">
  <c r="B3" i="7" l="1"/>
</calcChain>
</file>

<file path=xl/sharedStrings.xml><?xml version="1.0" encoding="utf-8"?>
<sst xmlns="http://schemas.openxmlformats.org/spreadsheetml/2006/main" count="559" uniqueCount="97">
  <si>
    <t>File</t>
  </si>
  <si>
    <t>Fz-Go</t>
  </si>
  <si>
    <t>Cz-Go</t>
  </si>
  <si>
    <t>Pz-Go</t>
  </si>
  <si>
    <t>Fz-NoGo</t>
  </si>
  <si>
    <t>Cz-NoGo</t>
  </si>
  <si>
    <t>Pz-NoGo</t>
  </si>
  <si>
    <r>
      <rPr>
        <b/>
        <sz val="9"/>
        <color indexed="8"/>
        <rFont val="Arial Bold"/>
      </rPr>
      <t>Tests of Within-Subjects Effects</t>
    </r>
  </si>
  <si>
    <r>
      <rPr>
        <sz val="9"/>
        <color indexed="8"/>
        <rFont val="Arial"/>
        <family val="2"/>
      </rPr>
      <t>Measure:MEASURE_1</t>
    </r>
  </si>
  <si>
    <r>
      <rPr>
        <sz val="9"/>
        <color indexed="8"/>
        <rFont val="Arial"/>
        <family val="2"/>
      </rPr>
      <t>Source</t>
    </r>
  </si>
  <si>
    <r>
      <rPr>
        <sz val="9"/>
        <color indexed="8"/>
        <rFont val="Arial"/>
        <family val="2"/>
      </rPr>
      <t>Type III Sum of Squares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Mean Square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Fz</t>
    </r>
  </si>
  <si>
    <r>
      <rPr>
        <sz val="9"/>
        <color indexed="8"/>
        <rFont val="Arial"/>
        <family val="2"/>
      </rPr>
      <t>Sphericity Assumed</t>
    </r>
  </si>
  <si>
    <r>
      <rPr>
        <sz val="9"/>
        <color indexed="8"/>
        <rFont val="Arial"/>
        <family val="2"/>
      </rPr>
      <t>Greenhouse-Geisser</t>
    </r>
  </si>
  <si>
    <r>
      <rPr>
        <sz val="9"/>
        <color indexed="8"/>
        <rFont val="Arial"/>
        <family val="2"/>
      </rPr>
      <t>Huynh-Feldt</t>
    </r>
  </si>
  <si>
    <r>
      <rPr>
        <sz val="9"/>
        <color indexed="8"/>
        <rFont val="Arial"/>
        <family val="2"/>
      </rPr>
      <t>Lower-bound</t>
    </r>
  </si>
  <si>
    <r>
      <rPr>
        <sz val="9"/>
        <color indexed="8"/>
        <rFont val="Arial"/>
        <family val="2"/>
      </rPr>
      <t>Error(Fz)</t>
    </r>
  </si>
  <si>
    <r>
      <rPr>
        <b/>
        <sz val="9"/>
        <color indexed="8"/>
        <rFont val="Arial Bold"/>
      </rPr>
      <t>Tests of Between-Subjects Effects</t>
    </r>
  </si>
  <si>
    <r>
      <rPr>
        <sz val="9"/>
        <color indexed="8"/>
        <rFont val="Arial"/>
        <family val="2"/>
      </rPr>
      <t>Measure:MEASURE_1
Transformed Variable:Average</t>
    </r>
  </si>
  <si>
    <r>
      <rPr>
        <sz val="9"/>
        <color indexed="8"/>
        <rFont val="Arial"/>
        <family val="2"/>
      </rPr>
      <t>Intercept</t>
    </r>
  </si>
  <si>
    <r>
      <rPr>
        <sz val="9"/>
        <color indexed="8"/>
        <rFont val="Arial"/>
        <family val="2"/>
      </rPr>
      <t>Error</t>
    </r>
  </si>
  <si>
    <r>
      <rPr>
        <sz val="9"/>
        <color indexed="8"/>
        <rFont val="Arial"/>
        <family val="2"/>
      </rPr>
      <t>Cz</t>
    </r>
  </si>
  <si>
    <r>
      <rPr>
        <sz val="9"/>
        <color indexed="8"/>
        <rFont val="Arial"/>
        <family val="2"/>
      </rPr>
      <t>Error(Cz)</t>
    </r>
  </si>
  <si>
    <r>
      <rPr>
        <sz val="9"/>
        <color indexed="8"/>
        <rFont val="Arial"/>
        <family val="2"/>
      </rPr>
      <t>Pz</t>
    </r>
  </si>
  <si>
    <r>
      <rPr>
        <sz val="9"/>
        <color indexed="8"/>
        <rFont val="Arial"/>
        <family val="2"/>
      </rPr>
      <t>Error(Pz)</t>
    </r>
  </si>
  <si>
    <r>
      <rPr>
        <b/>
        <sz val="9"/>
        <color indexed="8"/>
        <rFont val="Arial Bold"/>
      </rPr>
      <t>Descriptive Statistics</t>
    </r>
  </si>
  <si>
    <r>
      <rPr>
        <sz val="9"/>
        <color indexed="8"/>
        <rFont val="Arial"/>
        <family val="2"/>
      </rPr>
      <t>VAR00017</t>
    </r>
  </si>
  <si>
    <r>
      <rPr>
        <sz val="9"/>
        <color indexed="8"/>
        <rFont val="Arial"/>
        <family val="2"/>
      </rPr>
      <t>Mean</t>
    </r>
  </si>
  <si>
    <r>
      <rPr>
        <sz val="9"/>
        <color indexed="8"/>
        <rFont val="Arial"/>
        <family val="2"/>
      </rPr>
      <t>Std. Deviation</t>
    </r>
  </si>
  <si>
    <r>
      <rPr>
        <sz val="9"/>
        <color indexed="8"/>
        <rFont val="Arial"/>
        <family val="2"/>
      </rPr>
      <t>N</t>
    </r>
  </si>
  <si>
    <r>
      <rPr>
        <sz val="9"/>
        <color indexed="8"/>
        <rFont val="Arial"/>
        <family val="2"/>
      </rPr>
      <t>VAR00010</t>
    </r>
  </si>
  <si>
    <r>
      <rPr>
        <sz val="9"/>
        <color indexed="8"/>
        <rFont val="Arial"/>
        <family val="2"/>
      </rPr>
      <t>Total</t>
    </r>
  </si>
  <si>
    <r>
      <rPr>
        <sz val="9"/>
        <color indexed="8"/>
        <rFont val="Arial"/>
        <family val="2"/>
      </rPr>
      <t>VAR00014</t>
    </r>
  </si>
  <si>
    <r>
      <rPr>
        <sz val="9"/>
        <color indexed="8"/>
        <rFont val="Arial"/>
        <family val="2"/>
      </rPr>
      <t>Partial Eta Squared</t>
    </r>
  </si>
  <si>
    <r>
      <rPr>
        <sz val="9"/>
        <color indexed="8"/>
        <rFont val="Arial"/>
        <family val="2"/>
      </rPr>
      <t>factor1</t>
    </r>
  </si>
  <si>
    <r>
      <rPr>
        <sz val="9"/>
        <color indexed="8"/>
        <rFont val="Arial"/>
        <family val="2"/>
      </rPr>
      <t>factor1 * VAR00017</t>
    </r>
  </si>
  <si>
    <r>
      <rPr>
        <sz val="9"/>
        <color indexed="8"/>
        <rFont val="Arial"/>
        <family val="2"/>
      </rPr>
      <t>Error(factor1)</t>
    </r>
  </si>
  <si>
    <r>
      <rPr>
        <sz val="9"/>
        <color indexed="8"/>
        <rFont val="Arial"/>
        <family val="2"/>
      </rPr>
      <t>VAR00011</t>
    </r>
  </si>
  <si>
    <r>
      <rPr>
        <sz val="9"/>
        <color indexed="8"/>
        <rFont val="Arial"/>
        <family val="2"/>
      </rPr>
      <t>VAR00015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f * VAR00017</t>
    </r>
  </si>
  <si>
    <r>
      <rPr>
        <sz val="9"/>
        <color indexed="8"/>
        <rFont val="Arial"/>
        <family val="2"/>
      </rPr>
      <t>Error(f)</t>
    </r>
  </si>
  <si>
    <r>
      <rPr>
        <sz val="9"/>
        <color indexed="8"/>
        <rFont val="Arial"/>
        <family val="2"/>
      </rPr>
      <t>VAR00012</t>
    </r>
  </si>
  <si>
    <r>
      <rPr>
        <sz val="9"/>
        <color indexed="8"/>
        <rFont val="Arial"/>
        <family val="2"/>
      </rPr>
      <t>VAR00016</t>
    </r>
  </si>
  <si>
    <r>
      <rPr>
        <sz val="9"/>
        <color indexed="8"/>
        <rFont val="Arial"/>
        <family val="2"/>
      </rPr>
      <t>f2</t>
    </r>
  </si>
  <si>
    <r>
      <rPr>
        <sz val="9"/>
        <color indexed="8"/>
        <rFont val="Arial"/>
        <family val="2"/>
      </rPr>
      <t>f2 * VAR00017</t>
    </r>
  </si>
  <si>
    <r>
      <rPr>
        <sz val="9"/>
        <color indexed="8"/>
        <rFont val="Arial"/>
        <family val="2"/>
      </rPr>
      <t>Error(f2)</t>
    </r>
  </si>
  <si>
    <r>
      <rPr>
        <sz val="9"/>
        <color indexed="8"/>
        <rFont val="Arial"/>
        <family val="2"/>
      </rPr>
      <t>VAR00026</t>
    </r>
  </si>
  <si>
    <r>
      <rPr>
        <sz val="9"/>
        <color indexed="8"/>
        <rFont val="Arial"/>
        <family val="2"/>
      </rPr>
      <t>VAR00030</t>
    </r>
  </si>
  <si>
    <r>
      <rPr>
        <sz val="9"/>
        <color indexed="8"/>
        <rFont val="Arial"/>
        <family val="2"/>
      </rPr>
      <t>Fz * VAR00017</t>
    </r>
  </si>
  <si>
    <t>Tests of Between-Subjects Effects</t>
    <phoneticPr fontId="18" type="noConversion"/>
  </si>
  <si>
    <r>
      <rPr>
        <sz val="9"/>
        <color indexed="8"/>
        <rFont val="Arial"/>
        <family val="2"/>
      </rPr>
      <t>VAR00027</t>
    </r>
  </si>
  <si>
    <r>
      <rPr>
        <sz val="9"/>
        <color indexed="8"/>
        <rFont val="Arial"/>
        <family val="2"/>
      </rPr>
      <t>VAR00031</t>
    </r>
  </si>
  <si>
    <r>
      <rPr>
        <sz val="9"/>
        <color indexed="8"/>
        <rFont val="Arial"/>
        <family val="2"/>
      </rPr>
      <t>Cz * VAR00017</t>
    </r>
  </si>
  <si>
    <r>
      <rPr>
        <sz val="9"/>
        <color indexed="8"/>
        <rFont val="Arial"/>
        <family val="2"/>
      </rPr>
      <t>VAR00028</t>
    </r>
  </si>
  <si>
    <r>
      <rPr>
        <sz val="9"/>
        <color indexed="8"/>
        <rFont val="Arial"/>
        <family val="2"/>
      </rPr>
      <t>VAR00032</t>
    </r>
  </si>
  <si>
    <r>
      <rPr>
        <sz val="9"/>
        <color indexed="8"/>
        <rFont val="Arial"/>
        <family val="2"/>
      </rPr>
      <t>Pz * VAR00017</t>
    </r>
  </si>
  <si>
    <r>
      <rPr>
        <sz val="9"/>
        <color indexed="8"/>
        <rFont val="Arial"/>
        <family val="2"/>
      </rPr>
      <t>VAR00034</t>
    </r>
  </si>
  <si>
    <r>
      <rPr>
        <sz val="9"/>
        <color indexed="8"/>
        <rFont val="Arial"/>
        <family val="2"/>
      </rPr>
      <t>VAR00038</t>
    </r>
  </si>
  <si>
    <r>
      <rPr>
        <sz val="9"/>
        <color indexed="8"/>
        <rFont val="Arial"/>
        <family val="2"/>
      </rPr>
      <t>VAR00035</t>
    </r>
  </si>
  <si>
    <r>
      <rPr>
        <sz val="9"/>
        <color indexed="8"/>
        <rFont val="Arial"/>
        <family val="2"/>
      </rPr>
      <t>VAR00039</t>
    </r>
  </si>
  <si>
    <r>
      <rPr>
        <sz val="9"/>
        <color indexed="8"/>
        <rFont val="Arial"/>
        <family val="2"/>
      </rPr>
      <t>VAR00051</t>
    </r>
  </si>
  <si>
    <r>
      <rPr>
        <sz val="9"/>
        <color indexed="8"/>
        <rFont val="Arial"/>
        <family val="2"/>
      </rPr>
      <t>VAR00044</t>
    </r>
  </si>
  <si>
    <r>
      <rPr>
        <sz val="9"/>
        <color indexed="8"/>
        <rFont val="Arial"/>
        <family val="2"/>
      </rPr>
      <t>VAR00048</t>
    </r>
  </si>
  <si>
    <r>
      <rPr>
        <sz val="9"/>
        <color indexed="8"/>
        <rFont val="Arial"/>
        <family val="2"/>
      </rPr>
      <t>f * VAR00051</t>
    </r>
  </si>
  <si>
    <r>
      <rPr>
        <sz val="9"/>
        <color indexed="8"/>
        <rFont val="Arial"/>
        <family val="2"/>
      </rPr>
      <t>VAR00045</t>
    </r>
  </si>
  <si>
    <r>
      <rPr>
        <sz val="9"/>
        <color indexed="8"/>
        <rFont val="Arial"/>
        <family val="2"/>
      </rPr>
      <t>VAR00049</t>
    </r>
  </si>
  <si>
    <r>
      <rPr>
        <sz val="9"/>
        <color indexed="8"/>
        <rFont val="Arial"/>
        <family val="2"/>
      </rPr>
      <t>f1</t>
    </r>
  </si>
  <si>
    <r>
      <rPr>
        <sz val="9"/>
        <color indexed="8"/>
        <rFont val="Arial"/>
        <family val="2"/>
      </rPr>
      <t>f1 * VAR00051</t>
    </r>
  </si>
  <si>
    <r>
      <rPr>
        <sz val="9"/>
        <color indexed="8"/>
        <rFont val="Arial"/>
        <family val="2"/>
      </rPr>
      <t>Error(f1)</t>
    </r>
  </si>
  <si>
    <r>
      <rPr>
        <sz val="9"/>
        <color indexed="8"/>
        <rFont val="Arial"/>
        <family val="2"/>
      </rPr>
      <t>VAR00036</t>
    </r>
  </si>
  <si>
    <r>
      <rPr>
        <sz val="9"/>
        <color indexed="8"/>
        <rFont val="Arial"/>
        <family val="2"/>
      </rPr>
      <t>VAR00040</t>
    </r>
  </si>
  <si>
    <t>Tests of Within-Subjects Effects</t>
  </si>
  <si>
    <t>Measure:MEASURE_1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factor1</t>
  </si>
  <si>
    <t>Sphericity Assumed</t>
  </si>
  <si>
    <t>Greenhouse-Geisser</t>
  </si>
  <si>
    <t>Huynh-Feldt</t>
  </si>
  <si>
    <t>Lower-bound</t>
  </si>
  <si>
    <t>factor1 * VAR00066</t>
  </si>
  <si>
    <t>Error(factor1)</t>
  </si>
  <si>
    <t>Tests of Between-Subjects Effects</t>
  </si>
  <si>
    <t>Measure:MEASURE_1
Transformed Variable:Average</t>
  </si>
  <si>
    <t>Intercept</t>
  </si>
  <si>
    <t>VAR00066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###.000"/>
    <numFmt numFmtId="177" formatCode="###0"/>
    <numFmt numFmtId="178" formatCode="####.0000"/>
    <numFmt numFmtId="179" formatCode="####.00000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8"/>
      </left>
      <right/>
      <top style="thin">
        <color indexed="8"/>
      </top>
      <bottom/>
      <diagonal/>
    </border>
  </borders>
  <cellStyleXfs count="4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2" fillId="0" borderId="0"/>
    <xf numFmtId="0" fontId="22" fillId="0" borderId="0"/>
    <xf numFmtId="0" fontId="22" fillId="0" borderId="0"/>
    <xf numFmtId="0" fontId="19" fillId="0" borderId="0"/>
    <xf numFmtId="0" fontId="19" fillId="0" borderId="0"/>
    <xf numFmtId="0" fontId="19" fillId="0" borderId="0"/>
  </cellStyleXfs>
  <cellXfs count="284">
    <xf numFmtId="0" fontId="0" fillId="0" borderId="0" xfId="0">
      <alignment vertical="center"/>
    </xf>
    <xf numFmtId="0" fontId="21" fillId="0" borderId="12" xfId="42" applyFont="1" applyBorder="1" applyAlignment="1">
      <alignment horizontal="center" wrapText="1"/>
    </xf>
    <xf numFmtId="0" fontId="21" fillId="0" borderId="13" xfId="42" applyFont="1" applyBorder="1" applyAlignment="1">
      <alignment horizontal="center" wrapText="1"/>
    </xf>
    <xf numFmtId="0" fontId="21" fillId="0" borderId="14" xfId="42" applyFont="1" applyBorder="1" applyAlignment="1">
      <alignment horizontal="center" wrapText="1"/>
    </xf>
    <xf numFmtId="0" fontId="21" fillId="0" borderId="16" xfId="42" applyFont="1" applyBorder="1" applyAlignment="1">
      <alignment horizontal="left" vertical="top" wrapText="1"/>
    </xf>
    <xf numFmtId="176" fontId="21" fillId="0" borderId="17" xfId="42" applyNumberFormat="1" applyFont="1" applyBorder="1" applyAlignment="1">
      <alignment horizontal="right" vertical="top"/>
    </xf>
    <xf numFmtId="177" fontId="21" fillId="0" borderId="18" xfId="42" applyNumberFormat="1" applyFont="1" applyBorder="1" applyAlignment="1">
      <alignment horizontal="right" vertical="top"/>
    </xf>
    <xf numFmtId="176" fontId="21" fillId="0" borderId="18" xfId="42" applyNumberFormat="1" applyFont="1" applyBorder="1" applyAlignment="1">
      <alignment horizontal="right" vertical="top"/>
    </xf>
    <xf numFmtId="176" fontId="21" fillId="0" borderId="19" xfId="42" applyNumberFormat="1" applyFont="1" applyBorder="1" applyAlignment="1">
      <alignment horizontal="right" vertical="top"/>
    </xf>
    <xf numFmtId="0" fontId="21" fillId="0" borderId="21" xfId="42" applyFont="1" applyBorder="1" applyAlignment="1">
      <alignment horizontal="left" vertical="top" wrapText="1"/>
    </xf>
    <xf numFmtId="176" fontId="21" fillId="0" borderId="22" xfId="42" applyNumberFormat="1" applyFont="1" applyBorder="1" applyAlignment="1">
      <alignment horizontal="right" vertical="top"/>
    </xf>
    <xf numFmtId="176" fontId="21" fillId="0" borderId="23" xfId="42" applyNumberFormat="1" applyFont="1" applyBorder="1" applyAlignment="1">
      <alignment horizontal="right" vertical="top"/>
    </xf>
    <xf numFmtId="176" fontId="21" fillId="0" borderId="24" xfId="42" applyNumberFormat="1" applyFont="1" applyBorder="1" applyAlignment="1">
      <alignment horizontal="right" vertical="top"/>
    </xf>
    <xf numFmtId="0" fontId="21" fillId="0" borderId="26" xfId="42" applyFont="1" applyBorder="1" applyAlignment="1">
      <alignment horizontal="left" vertical="top" wrapText="1"/>
    </xf>
    <xf numFmtId="176" fontId="21" fillId="0" borderId="27" xfId="42" applyNumberFormat="1" applyFont="1" applyBorder="1" applyAlignment="1">
      <alignment horizontal="right" vertical="top"/>
    </xf>
    <xf numFmtId="176" fontId="21" fillId="0" borderId="28" xfId="42" applyNumberFormat="1" applyFont="1" applyBorder="1" applyAlignment="1">
      <alignment horizontal="right" vertical="top"/>
    </xf>
    <xf numFmtId="176" fontId="21" fillId="0" borderId="29" xfId="42" applyNumberFormat="1" applyFont="1" applyBorder="1" applyAlignment="1">
      <alignment horizontal="right" vertical="top"/>
    </xf>
    <xf numFmtId="0" fontId="21" fillId="0" borderId="31" xfId="42" applyFont="1" applyBorder="1" applyAlignment="1">
      <alignment horizontal="left" vertical="top" wrapText="1"/>
    </xf>
    <xf numFmtId="176" fontId="21" fillId="0" borderId="32" xfId="42" applyNumberFormat="1" applyFont="1" applyBorder="1" applyAlignment="1">
      <alignment horizontal="right" vertical="top"/>
    </xf>
    <xf numFmtId="177" fontId="21" fillId="0" borderId="33" xfId="42" applyNumberFormat="1" applyFont="1" applyBorder="1" applyAlignment="1">
      <alignment horizontal="right" vertical="top"/>
    </xf>
    <xf numFmtId="176" fontId="21" fillId="0" borderId="33" xfId="42" applyNumberFormat="1" applyFont="1" applyBorder="1" applyAlignment="1">
      <alignment horizontal="right" vertical="top"/>
    </xf>
    <xf numFmtId="176" fontId="21" fillId="0" borderId="34" xfId="42" applyNumberFormat="1" applyFont="1" applyBorder="1" applyAlignment="1">
      <alignment horizontal="right" vertical="top"/>
    </xf>
    <xf numFmtId="0" fontId="19" fillId="0" borderId="33" xfId="42" applyFont="1" applyBorder="1" applyAlignment="1">
      <alignment horizontal="center" vertical="center"/>
    </xf>
    <xf numFmtId="0" fontId="19" fillId="0" borderId="34" xfId="42" applyFont="1" applyBorder="1" applyAlignment="1">
      <alignment horizontal="center" vertical="center"/>
    </xf>
    <xf numFmtId="0" fontId="19" fillId="0" borderId="23" xfId="42" applyFont="1" applyBorder="1" applyAlignment="1">
      <alignment horizontal="center" vertical="center"/>
    </xf>
    <xf numFmtId="0" fontId="19" fillId="0" borderId="24" xfId="42" applyFont="1" applyBorder="1" applyAlignment="1">
      <alignment horizontal="center" vertical="center"/>
    </xf>
    <xf numFmtId="0" fontId="21" fillId="0" borderId="37" xfId="42" applyFont="1" applyBorder="1" applyAlignment="1">
      <alignment horizontal="left" vertical="top" wrapText="1"/>
    </xf>
    <xf numFmtId="176" fontId="21" fillId="0" borderId="38" xfId="42" applyNumberFormat="1" applyFont="1" applyBorder="1" applyAlignment="1">
      <alignment horizontal="right" vertical="top"/>
    </xf>
    <xf numFmtId="176" fontId="21" fillId="0" borderId="39" xfId="42" applyNumberFormat="1" applyFont="1" applyBorder="1" applyAlignment="1">
      <alignment horizontal="right" vertical="top"/>
    </xf>
    <xf numFmtId="0" fontId="19" fillId="0" borderId="39" xfId="42" applyFont="1" applyBorder="1" applyAlignment="1">
      <alignment horizontal="center" vertical="center"/>
    </xf>
    <xf numFmtId="0" fontId="19" fillId="0" borderId="40" xfId="42" applyFont="1" applyBorder="1" applyAlignment="1">
      <alignment horizontal="center" vertical="center"/>
    </xf>
    <xf numFmtId="0" fontId="19" fillId="0" borderId="0" xfId="42"/>
    <xf numFmtId="0" fontId="21" fillId="0" borderId="41" xfId="42" applyFont="1" applyBorder="1" applyAlignment="1">
      <alignment horizontal="left" vertical="top" wrapText="1"/>
    </xf>
    <xf numFmtId="0" fontId="21" fillId="0" borderId="42" xfId="42" applyFont="1" applyBorder="1" applyAlignment="1">
      <alignment horizontal="left" vertical="top" wrapText="1"/>
    </xf>
    <xf numFmtId="177" fontId="21" fillId="0" borderId="23" xfId="42" applyNumberFormat="1" applyFont="1" applyBorder="1" applyAlignment="1">
      <alignment horizontal="right" vertical="top"/>
    </xf>
    <xf numFmtId="0" fontId="21" fillId="0" borderId="43" xfId="42" applyFont="1" applyBorder="1" applyAlignment="1">
      <alignment horizontal="left" vertical="top" wrapText="1"/>
    </xf>
    <xf numFmtId="177" fontId="21" fillId="0" borderId="39" xfId="42" applyNumberFormat="1" applyFont="1" applyBorder="1" applyAlignment="1">
      <alignment horizontal="right" vertical="top"/>
    </xf>
    <xf numFmtId="0" fontId="22" fillId="0" borderId="0" xfId="43"/>
    <xf numFmtId="0" fontId="21" fillId="0" borderId="10" xfId="42" applyFont="1" applyBorder="1" applyAlignment="1">
      <alignment horizontal="left" wrapText="1"/>
    </xf>
    <xf numFmtId="0" fontId="22" fillId="0" borderId="0" xfId="44"/>
    <xf numFmtId="0" fontId="20" fillId="0" borderId="44" xfId="46" applyFont="1" applyBorder="1" applyAlignment="1">
      <alignment horizontal="center" vertical="center"/>
    </xf>
    <xf numFmtId="0" fontId="21" fillId="0" borderId="11" xfId="46" applyFont="1" applyBorder="1" applyAlignment="1">
      <alignment horizontal="left" wrapText="1"/>
    </xf>
    <xf numFmtId="0" fontId="21" fillId="0" borderId="12" xfId="46" applyFont="1" applyBorder="1" applyAlignment="1">
      <alignment horizontal="center" wrapText="1"/>
    </xf>
    <xf numFmtId="0" fontId="21" fillId="0" borderId="13" xfId="46" applyFont="1" applyBorder="1" applyAlignment="1">
      <alignment horizontal="center" wrapText="1"/>
    </xf>
    <xf numFmtId="0" fontId="21" fillId="0" borderId="14" xfId="46" applyFont="1" applyBorder="1" applyAlignment="1">
      <alignment horizontal="center" wrapText="1"/>
    </xf>
    <xf numFmtId="0" fontId="21" fillId="0" borderId="16" xfId="46" applyFont="1" applyBorder="1" applyAlignment="1">
      <alignment horizontal="left" vertical="top" wrapText="1"/>
    </xf>
    <xf numFmtId="178" fontId="21" fillId="0" borderId="17" xfId="46" applyNumberFormat="1" applyFont="1" applyBorder="1" applyAlignment="1">
      <alignment horizontal="right" vertical="top"/>
    </xf>
    <xf numFmtId="179" fontId="21" fillId="0" borderId="18" xfId="46" applyNumberFormat="1" applyFont="1" applyBorder="1" applyAlignment="1">
      <alignment horizontal="right" vertical="top"/>
    </xf>
    <xf numFmtId="177" fontId="21" fillId="0" borderId="19" xfId="46" applyNumberFormat="1" applyFont="1" applyBorder="1" applyAlignment="1">
      <alignment horizontal="right" vertical="top"/>
    </xf>
    <xf numFmtId="0" fontId="21" fillId="0" borderId="21" xfId="46" applyFont="1" applyBorder="1" applyAlignment="1">
      <alignment horizontal="left" vertical="top" wrapText="1"/>
    </xf>
    <xf numFmtId="178" fontId="21" fillId="0" borderId="22" xfId="46" applyNumberFormat="1" applyFont="1" applyBorder="1" applyAlignment="1">
      <alignment horizontal="right" vertical="top"/>
    </xf>
    <xf numFmtId="179" fontId="21" fillId="0" borderId="23" xfId="46" applyNumberFormat="1" applyFont="1" applyBorder="1" applyAlignment="1">
      <alignment horizontal="right" vertical="top"/>
    </xf>
    <xf numFmtId="177" fontId="21" fillId="0" borderId="24" xfId="46" applyNumberFormat="1" applyFont="1" applyBorder="1" applyAlignment="1">
      <alignment horizontal="right" vertical="top"/>
    </xf>
    <xf numFmtId="0" fontId="21" fillId="0" borderId="26" xfId="46" applyFont="1" applyBorder="1" applyAlignment="1">
      <alignment horizontal="left" vertical="top" wrapText="1"/>
    </xf>
    <xf numFmtId="178" fontId="21" fillId="0" borderId="27" xfId="46" applyNumberFormat="1" applyFont="1" applyBorder="1" applyAlignment="1">
      <alignment horizontal="right" vertical="top"/>
    </xf>
    <xf numFmtId="179" fontId="21" fillId="0" borderId="28" xfId="46" applyNumberFormat="1" applyFont="1" applyBorder="1" applyAlignment="1">
      <alignment horizontal="right" vertical="top"/>
    </xf>
    <xf numFmtId="177" fontId="21" fillId="0" borderId="29" xfId="46" applyNumberFormat="1" applyFont="1" applyBorder="1" applyAlignment="1">
      <alignment horizontal="right" vertical="top"/>
    </xf>
    <xf numFmtId="0" fontId="21" fillId="0" borderId="31" xfId="46" applyFont="1" applyBorder="1" applyAlignment="1">
      <alignment horizontal="left" vertical="top" wrapText="1"/>
    </xf>
    <xf numFmtId="178" fontId="21" fillId="0" borderId="32" xfId="46" applyNumberFormat="1" applyFont="1" applyBorder="1" applyAlignment="1">
      <alignment horizontal="right" vertical="top"/>
    </xf>
    <xf numFmtId="179" fontId="21" fillId="0" borderId="33" xfId="46" applyNumberFormat="1" applyFont="1" applyBorder="1" applyAlignment="1">
      <alignment horizontal="right" vertical="top"/>
    </xf>
    <xf numFmtId="177" fontId="21" fillId="0" borderId="34" xfId="46" applyNumberFormat="1" applyFont="1" applyBorder="1" applyAlignment="1">
      <alignment horizontal="right" vertical="top"/>
    </xf>
    <xf numFmtId="0" fontId="21" fillId="0" borderId="37" xfId="46" applyFont="1" applyBorder="1" applyAlignment="1">
      <alignment horizontal="left" vertical="top" wrapText="1"/>
    </xf>
    <xf numFmtId="178" fontId="21" fillId="0" borderId="38" xfId="46" applyNumberFormat="1" applyFont="1" applyBorder="1" applyAlignment="1">
      <alignment horizontal="right" vertical="top"/>
    </xf>
    <xf numFmtId="179" fontId="21" fillId="0" borderId="39" xfId="46" applyNumberFormat="1" applyFont="1" applyBorder="1" applyAlignment="1">
      <alignment horizontal="right" vertical="top"/>
    </xf>
    <xf numFmtId="177" fontId="21" fillId="0" borderId="40" xfId="46" applyNumberFormat="1" applyFont="1" applyBorder="1" applyAlignment="1">
      <alignment horizontal="right" vertical="top"/>
    </xf>
    <xf numFmtId="0" fontId="19" fillId="0" borderId="0" xfId="46"/>
    <xf numFmtId="176" fontId="21" fillId="0" borderId="17" xfId="46" applyNumberFormat="1" applyFont="1" applyBorder="1" applyAlignment="1">
      <alignment horizontal="right" vertical="top"/>
    </xf>
    <xf numFmtId="177" fontId="21" fillId="0" borderId="18" xfId="46" applyNumberFormat="1" applyFont="1" applyBorder="1" applyAlignment="1">
      <alignment horizontal="right" vertical="top"/>
    </xf>
    <xf numFmtId="176" fontId="21" fillId="0" borderId="18" xfId="46" applyNumberFormat="1" applyFont="1" applyBorder="1" applyAlignment="1">
      <alignment horizontal="right" vertical="top"/>
    </xf>
    <xf numFmtId="176" fontId="21" fillId="0" borderId="19" xfId="46" applyNumberFormat="1" applyFont="1" applyBorder="1" applyAlignment="1">
      <alignment horizontal="right" vertical="top"/>
    </xf>
    <xf numFmtId="176" fontId="21" fillId="0" borderId="22" xfId="46" applyNumberFormat="1" applyFont="1" applyBorder="1" applyAlignment="1">
      <alignment horizontal="right" vertical="top"/>
    </xf>
    <xf numFmtId="176" fontId="21" fillId="0" borderId="23" xfId="46" applyNumberFormat="1" applyFont="1" applyBorder="1" applyAlignment="1">
      <alignment horizontal="right" vertical="top"/>
    </xf>
    <xf numFmtId="176" fontId="21" fillId="0" borderId="24" xfId="46" applyNumberFormat="1" applyFont="1" applyBorder="1" applyAlignment="1">
      <alignment horizontal="right" vertical="top"/>
    </xf>
    <xf numFmtId="176" fontId="21" fillId="0" borderId="27" xfId="46" applyNumberFormat="1" applyFont="1" applyBorder="1" applyAlignment="1">
      <alignment horizontal="right" vertical="top"/>
    </xf>
    <xf numFmtId="176" fontId="21" fillId="0" borderId="28" xfId="46" applyNumberFormat="1" applyFont="1" applyBorder="1" applyAlignment="1">
      <alignment horizontal="right" vertical="top"/>
    </xf>
    <xf numFmtId="176" fontId="21" fillId="0" borderId="29" xfId="46" applyNumberFormat="1" applyFont="1" applyBorder="1" applyAlignment="1">
      <alignment horizontal="right" vertical="top"/>
    </xf>
    <xf numFmtId="176" fontId="21" fillId="0" borderId="32" xfId="46" applyNumberFormat="1" applyFont="1" applyBorder="1" applyAlignment="1">
      <alignment horizontal="right" vertical="top"/>
    </xf>
    <xf numFmtId="177" fontId="21" fillId="0" borderId="33" xfId="46" applyNumberFormat="1" applyFont="1" applyBorder="1" applyAlignment="1">
      <alignment horizontal="right" vertical="top"/>
    </xf>
    <xf numFmtId="176" fontId="21" fillId="0" borderId="33" xfId="46" applyNumberFormat="1" applyFont="1" applyBorder="1" applyAlignment="1">
      <alignment horizontal="right" vertical="top"/>
    </xf>
    <xf numFmtId="176" fontId="21" fillId="0" borderId="34" xfId="46" applyNumberFormat="1" applyFont="1" applyBorder="1" applyAlignment="1">
      <alignment horizontal="right" vertical="top"/>
    </xf>
    <xf numFmtId="0" fontId="19" fillId="0" borderId="33" xfId="46" applyFont="1" applyBorder="1" applyAlignment="1">
      <alignment horizontal="center" vertical="center"/>
    </xf>
    <xf numFmtId="0" fontId="19" fillId="0" borderId="34" xfId="46" applyFont="1" applyBorder="1" applyAlignment="1">
      <alignment horizontal="center" vertical="center"/>
    </xf>
    <xf numFmtId="0" fontId="19" fillId="0" borderId="23" xfId="46" applyFont="1" applyBorder="1" applyAlignment="1">
      <alignment horizontal="center" vertical="center"/>
    </xf>
    <xf numFmtId="0" fontId="19" fillId="0" borderId="24" xfId="46" applyFont="1" applyBorder="1" applyAlignment="1">
      <alignment horizontal="center" vertical="center"/>
    </xf>
    <xf numFmtId="176" fontId="21" fillId="0" borderId="38" xfId="46" applyNumberFormat="1" applyFont="1" applyBorder="1" applyAlignment="1">
      <alignment horizontal="right" vertical="top"/>
    </xf>
    <xf numFmtId="176" fontId="21" fillId="0" borderId="39" xfId="46" applyNumberFormat="1" applyFont="1" applyBorder="1" applyAlignment="1">
      <alignment horizontal="right" vertical="top"/>
    </xf>
    <xf numFmtId="0" fontId="19" fillId="0" borderId="39" xfId="46" applyFont="1" applyBorder="1" applyAlignment="1">
      <alignment horizontal="center" vertical="center"/>
    </xf>
    <xf numFmtId="0" fontId="19" fillId="0" borderId="40" xfId="46" applyFont="1" applyBorder="1" applyAlignment="1">
      <alignment horizontal="center" vertical="center"/>
    </xf>
    <xf numFmtId="0" fontId="21" fillId="0" borderId="10" xfId="46" applyFont="1" applyBorder="1" applyAlignment="1">
      <alignment horizontal="left" wrapText="1"/>
    </xf>
    <xf numFmtId="0" fontId="21" fillId="0" borderId="41" xfId="46" applyFont="1" applyBorder="1" applyAlignment="1">
      <alignment horizontal="left" vertical="top" wrapText="1"/>
    </xf>
    <xf numFmtId="0" fontId="21" fillId="0" borderId="42" xfId="46" applyFont="1" applyBorder="1" applyAlignment="1">
      <alignment horizontal="left" vertical="top" wrapText="1"/>
    </xf>
    <xf numFmtId="177" fontId="21" fillId="0" borderId="23" xfId="46" applyNumberFormat="1" applyFont="1" applyBorder="1" applyAlignment="1">
      <alignment horizontal="right" vertical="top"/>
    </xf>
    <xf numFmtId="0" fontId="21" fillId="0" borderId="43" xfId="46" applyFont="1" applyBorder="1" applyAlignment="1">
      <alignment horizontal="left" vertical="top" wrapText="1"/>
    </xf>
    <xf numFmtId="177" fontId="21" fillId="0" borderId="39" xfId="46" applyNumberFormat="1" applyFont="1" applyBorder="1" applyAlignment="1">
      <alignment horizontal="right" vertical="top"/>
    </xf>
    <xf numFmtId="0" fontId="20" fillId="0" borderId="44" xfId="47" applyFont="1" applyBorder="1" applyAlignment="1">
      <alignment horizontal="center" vertical="center"/>
    </xf>
    <xf numFmtId="0" fontId="21" fillId="0" borderId="11" xfId="47" applyFont="1" applyBorder="1" applyAlignment="1">
      <alignment horizontal="left" wrapText="1"/>
    </xf>
    <xf numFmtId="0" fontId="21" fillId="0" borderId="12" xfId="47" applyFont="1" applyBorder="1" applyAlignment="1">
      <alignment horizontal="center" wrapText="1"/>
    </xf>
    <xf numFmtId="0" fontId="21" fillId="0" borderId="13" xfId="47" applyFont="1" applyBorder="1" applyAlignment="1">
      <alignment horizontal="center" wrapText="1"/>
    </xf>
    <xf numFmtId="0" fontId="21" fillId="0" borderId="14" xfId="47" applyFont="1" applyBorder="1" applyAlignment="1">
      <alignment horizontal="center" wrapText="1"/>
    </xf>
    <xf numFmtId="0" fontId="21" fillId="0" borderId="16" xfId="47" applyFont="1" applyBorder="1" applyAlignment="1">
      <alignment horizontal="left" vertical="top" wrapText="1"/>
    </xf>
    <xf numFmtId="178" fontId="21" fillId="0" borderId="17" xfId="47" applyNumberFormat="1" applyFont="1" applyBorder="1" applyAlignment="1">
      <alignment horizontal="right" vertical="top"/>
    </xf>
    <xf numFmtId="179" fontId="21" fillId="0" borderId="18" xfId="47" applyNumberFormat="1" applyFont="1" applyBorder="1" applyAlignment="1">
      <alignment horizontal="right" vertical="top"/>
    </xf>
    <xf numFmtId="177" fontId="21" fillId="0" borderId="19" xfId="47" applyNumberFormat="1" applyFont="1" applyBorder="1" applyAlignment="1">
      <alignment horizontal="right" vertical="top"/>
    </xf>
    <xf numFmtId="0" fontId="21" fillId="0" borderId="21" xfId="47" applyFont="1" applyBorder="1" applyAlignment="1">
      <alignment horizontal="left" vertical="top" wrapText="1"/>
    </xf>
    <xf numFmtId="178" fontId="21" fillId="0" borderId="22" xfId="47" applyNumberFormat="1" applyFont="1" applyBorder="1" applyAlignment="1">
      <alignment horizontal="right" vertical="top"/>
    </xf>
    <xf numFmtId="179" fontId="21" fillId="0" borderId="23" xfId="47" applyNumberFormat="1" applyFont="1" applyBorder="1" applyAlignment="1">
      <alignment horizontal="right" vertical="top"/>
    </xf>
    <xf numFmtId="177" fontId="21" fillId="0" borderId="24" xfId="47" applyNumberFormat="1" applyFont="1" applyBorder="1" applyAlignment="1">
      <alignment horizontal="right" vertical="top"/>
    </xf>
    <xf numFmtId="0" fontId="21" fillId="0" borderId="26" xfId="47" applyFont="1" applyBorder="1" applyAlignment="1">
      <alignment horizontal="left" vertical="top" wrapText="1"/>
    </xf>
    <xf numFmtId="178" fontId="21" fillId="0" borderId="27" xfId="47" applyNumberFormat="1" applyFont="1" applyBorder="1" applyAlignment="1">
      <alignment horizontal="right" vertical="top"/>
    </xf>
    <xf numFmtId="179" fontId="21" fillId="0" borderId="28" xfId="47" applyNumberFormat="1" applyFont="1" applyBorder="1" applyAlignment="1">
      <alignment horizontal="right" vertical="top"/>
    </xf>
    <xf numFmtId="177" fontId="21" fillId="0" borderId="29" xfId="47" applyNumberFormat="1" applyFont="1" applyBorder="1" applyAlignment="1">
      <alignment horizontal="right" vertical="top"/>
    </xf>
    <xf numFmtId="0" fontId="21" fillId="0" borderId="31" xfId="47" applyFont="1" applyBorder="1" applyAlignment="1">
      <alignment horizontal="left" vertical="top" wrapText="1"/>
    </xf>
    <xf numFmtId="178" fontId="21" fillId="0" borderId="32" xfId="47" applyNumberFormat="1" applyFont="1" applyBorder="1" applyAlignment="1">
      <alignment horizontal="right" vertical="top"/>
    </xf>
    <xf numFmtId="179" fontId="21" fillId="0" borderId="33" xfId="47" applyNumberFormat="1" applyFont="1" applyBorder="1" applyAlignment="1">
      <alignment horizontal="right" vertical="top"/>
    </xf>
    <xf numFmtId="177" fontId="21" fillId="0" borderId="34" xfId="47" applyNumberFormat="1" applyFont="1" applyBorder="1" applyAlignment="1">
      <alignment horizontal="right" vertical="top"/>
    </xf>
    <xf numFmtId="0" fontId="21" fillId="0" borderId="37" xfId="47" applyFont="1" applyBorder="1" applyAlignment="1">
      <alignment horizontal="left" vertical="top" wrapText="1"/>
    </xf>
    <xf numFmtId="178" fontId="21" fillId="0" borderId="38" xfId="47" applyNumberFormat="1" applyFont="1" applyBorder="1" applyAlignment="1">
      <alignment horizontal="right" vertical="top"/>
    </xf>
    <xf numFmtId="179" fontId="21" fillId="0" borderId="39" xfId="47" applyNumberFormat="1" applyFont="1" applyBorder="1" applyAlignment="1">
      <alignment horizontal="right" vertical="top"/>
    </xf>
    <xf numFmtId="177" fontId="21" fillId="0" borderId="40" xfId="47" applyNumberFormat="1" applyFont="1" applyBorder="1" applyAlignment="1">
      <alignment horizontal="right" vertical="top"/>
    </xf>
    <xf numFmtId="0" fontId="19" fillId="0" borderId="0" xfId="47"/>
    <xf numFmtId="176" fontId="21" fillId="0" borderId="17" xfId="47" applyNumberFormat="1" applyFont="1" applyBorder="1" applyAlignment="1">
      <alignment horizontal="right" vertical="top"/>
    </xf>
    <xf numFmtId="177" fontId="21" fillId="0" borderId="18" xfId="47" applyNumberFormat="1" applyFont="1" applyBorder="1" applyAlignment="1">
      <alignment horizontal="right" vertical="top"/>
    </xf>
    <xf numFmtId="176" fontId="21" fillId="0" borderId="18" xfId="47" applyNumberFormat="1" applyFont="1" applyBorder="1" applyAlignment="1">
      <alignment horizontal="right" vertical="top"/>
    </xf>
    <xf numFmtId="176" fontId="21" fillId="0" borderId="19" xfId="47" applyNumberFormat="1" applyFont="1" applyBorder="1" applyAlignment="1">
      <alignment horizontal="right" vertical="top"/>
    </xf>
    <xf numFmtId="176" fontId="21" fillId="0" borderId="22" xfId="47" applyNumberFormat="1" applyFont="1" applyBorder="1" applyAlignment="1">
      <alignment horizontal="right" vertical="top"/>
    </xf>
    <xf numFmtId="176" fontId="21" fillId="0" borderId="23" xfId="47" applyNumberFormat="1" applyFont="1" applyBorder="1" applyAlignment="1">
      <alignment horizontal="right" vertical="top"/>
    </xf>
    <xf numFmtId="176" fontId="21" fillId="0" borderId="24" xfId="47" applyNumberFormat="1" applyFont="1" applyBorder="1" applyAlignment="1">
      <alignment horizontal="right" vertical="top"/>
    </xf>
    <xf numFmtId="176" fontId="21" fillId="0" borderId="27" xfId="47" applyNumberFormat="1" applyFont="1" applyBorder="1" applyAlignment="1">
      <alignment horizontal="right" vertical="top"/>
    </xf>
    <xf numFmtId="176" fontId="21" fillId="0" borderId="28" xfId="47" applyNumberFormat="1" applyFont="1" applyBorder="1" applyAlignment="1">
      <alignment horizontal="right" vertical="top"/>
    </xf>
    <xf numFmtId="176" fontId="21" fillId="0" borderId="29" xfId="47" applyNumberFormat="1" applyFont="1" applyBorder="1" applyAlignment="1">
      <alignment horizontal="right" vertical="top"/>
    </xf>
    <xf numFmtId="176" fontId="21" fillId="0" borderId="32" xfId="47" applyNumberFormat="1" applyFont="1" applyBorder="1" applyAlignment="1">
      <alignment horizontal="right" vertical="top"/>
    </xf>
    <xf numFmtId="177" fontId="21" fillId="0" borderId="33" xfId="47" applyNumberFormat="1" applyFont="1" applyBorder="1" applyAlignment="1">
      <alignment horizontal="right" vertical="top"/>
    </xf>
    <xf numFmtId="176" fontId="21" fillId="0" borderId="33" xfId="47" applyNumberFormat="1" applyFont="1" applyBorder="1" applyAlignment="1">
      <alignment horizontal="right" vertical="top"/>
    </xf>
    <xf numFmtId="176" fontId="21" fillId="0" borderId="34" xfId="47" applyNumberFormat="1" applyFont="1" applyBorder="1" applyAlignment="1">
      <alignment horizontal="right" vertical="top"/>
    </xf>
    <xf numFmtId="0" fontId="19" fillId="0" borderId="33" xfId="47" applyFont="1" applyBorder="1" applyAlignment="1">
      <alignment horizontal="center" vertical="center"/>
    </xf>
    <xf numFmtId="0" fontId="19" fillId="0" borderId="34" xfId="47" applyFont="1" applyBorder="1" applyAlignment="1">
      <alignment horizontal="center" vertical="center"/>
    </xf>
    <xf numFmtId="0" fontId="19" fillId="0" borderId="23" xfId="47" applyFont="1" applyBorder="1" applyAlignment="1">
      <alignment horizontal="center" vertical="center"/>
    </xf>
    <xf numFmtId="0" fontId="19" fillId="0" borderId="24" xfId="47" applyFont="1" applyBorder="1" applyAlignment="1">
      <alignment horizontal="center" vertical="center"/>
    </xf>
    <xf numFmtId="176" fontId="21" fillId="0" borderId="38" xfId="47" applyNumberFormat="1" applyFont="1" applyBorder="1" applyAlignment="1">
      <alignment horizontal="right" vertical="top"/>
    </xf>
    <xf numFmtId="176" fontId="21" fillId="0" borderId="39" xfId="47" applyNumberFormat="1" applyFont="1" applyBorder="1" applyAlignment="1">
      <alignment horizontal="right" vertical="top"/>
    </xf>
    <xf numFmtId="0" fontId="19" fillId="0" borderId="39" xfId="47" applyFont="1" applyBorder="1" applyAlignment="1">
      <alignment horizontal="center" vertical="center"/>
    </xf>
    <xf numFmtId="0" fontId="19" fillId="0" borderId="40" xfId="47" applyFont="1" applyBorder="1" applyAlignment="1">
      <alignment horizontal="center" vertical="center"/>
    </xf>
    <xf numFmtId="0" fontId="21" fillId="0" borderId="10" xfId="47" applyFont="1" applyBorder="1" applyAlignment="1">
      <alignment horizontal="left" wrapText="1"/>
    </xf>
    <xf numFmtId="0" fontId="21" fillId="0" borderId="41" xfId="47" applyFont="1" applyBorder="1" applyAlignment="1">
      <alignment horizontal="left" vertical="top" wrapText="1"/>
    </xf>
    <xf numFmtId="0" fontId="21" fillId="0" borderId="42" xfId="47" applyFont="1" applyBorder="1" applyAlignment="1">
      <alignment horizontal="left" vertical="top" wrapText="1"/>
    </xf>
    <xf numFmtId="177" fontId="21" fillId="0" borderId="23" xfId="47" applyNumberFormat="1" applyFont="1" applyBorder="1" applyAlignment="1">
      <alignment horizontal="right" vertical="top"/>
    </xf>
    <xf numFmtId="0" fontId="21" fillId="0" borderId="43" xfId="47" applyFont="1" applyBorder="1" applyAlignment="1">
      <alignment horizontal="left" vertical="top" wrapText="1"/>
    </xf>
    <xf numFmtId="177" fontId="21" fillId="0" borderId="39" xfId="47" applyNumberFormat="1" applyFont="1" applyBorder="1" applyAlignment="1">
      <alignment horizontal="right" vertical="top"/>
    </xf>
    <xf numFmtId="0" fontId="20" fillId="0" borderId="44" xfId="48" applyFont="1" applyBorder="1" applyAlignment="1">
      <alignment horizontal="center" vertical="center"/>
    </xf>
    <xf numFmtId="0" fontId="21" fillId="0" borderId="11" xfId="48" applyFont="1" applyBorder="1" applyAlignment="1">
      <alignment horizontal="left" wrapText="1"/>
    </xf>
    <xf numFmtId="0" fontId="21" fillId="0" borderId="12" xfId="48" applyFont="1" applyBorder="1" applyAlignment="1">
      <alignment horizontal="center" wrapText="1"/>
    </xf>
    <xf numFmtId="0" fontId="21" fillId="0" borderId="13" xfId="48" applyFont="1" applyBorder="1" applyAlignment="1">
      <alignment horizontal="center" wrapText="1"/>
    </xf>
    <xf numFmtId="0" fontId="21" fillId="0" borderId="14" xfId="48" applyFont="1" applyBorder="1" applyAlignment="1">
      <alignment horizontal="center" wrapText="1"/>
    </xf>
    <xf numFmtId="0" fontId="21" fillId="0" borderId="16" xfId="48" applyFont="1" applyBorder="1" applyAlignment="1">
      <alignment horizontal="left" vertical="top" wrapText="1"/>
    </xf>
    <xf numFmtId="178" fontId="21" fillId="0" borderId="17" xfId="48" applyNumberFormat="1" applyFont="1" applyBorder="1" applyAlignment="1">
      <alignment horizontal="right" vertical="top"/>
    </xf>
    <xf numFmtId="179" fontId="21" fillId="0" borderId="18" xfId="48" applyNumberFormat="1" applyFont="1" applyBorder="1" applyAlignment="1">
      <alignment horizontal="right" vertical="top"/>
    </xf>
    <xf numFmtId="177" fontId="21" fillId="0" borderId="19" xfId="48" applyNumberFormat="1" applyFont="1" applyBorder="1" applyAlignment="1">
      <alignment horizontal="right" vertical="top"/>
    </xf>
    <xf numFmtId="0" fontId="21" fillId="0" borderId="21" xfId="48" applyFont="1" applyBorder="1" applyAlignment="1">
      <alignment horizontal="left" vertical="top" wrapText="1"/>
    </xf>
    <xf numFmtId="178" fontId="21" fillId="0" borderId="22" xfId="48" applyNumberFormat="1" applyFont="1" applyBorder="1" applyAlignment="1">
      <alignment horizontal="right" vertical="top"/>
    </xf>
    <xf numFmtId="179" fontId="21" fillId="0" borderId="23" xfId="48" applyNumberFormat="1" applyFont="1" applyBorder="1" applyAlignment="1">
      <alignment horizontal="right" vertical="top"/>
    </xf>
    <xf numFmtId="177" fontId="21" fillId="0" borderId="24" xfId="48" applyNumberFormat="1" applyFont="1" applyBorder="1" applyAlignment="1">
      <alignment horizontal="right" vertical="top"/>
    </xf>
    <xf numFmtId="0" fontId="21" fillId="0" borderId="26" xfId="48" applyFont="1" applyBorder="1" applyAlignment="1">
      <alignment horizontal="left" vertical="top" wrapText="1"/>
    </xf>
    <xf numFmtId="178" fontId="21" fillId="0" borderId="27" xfId="48" applyNumberFormat="1" applyFont="1" applyBorder="1" applyAlignment="1">
      <alignment horizontal="right" vertical="top"/>
    </xf>
    <xf numFmtId="179" fontId="21" fillId="0" borderId="28" xfId="48" applyNumberFormat="1" applyFont="1" applyBorder="1" applyAlignment="1">
      <alignment horizontal="right" vertical="top"/>
    </xf>
    <xf numFmtId="177" fontId="21" fillId="0" borderId="29" xfId="48" applyNumberFormat="1" applyFont="1" applyBorder="1" applyAlignment="1">
      <alignment horizontal="right" vertical="top"/>
    </xf>
    <xf numFmtId="0" fontId="21" fillId="0" borderId="31" xfId="48" applyFont="1" applyBorder="1" applyAlignment="1">
      <alignment horizontal="left" vertical="top" wrapText="1"/>
    </xf>
    <xf numFmtId="178" fontId="21" fillId="0" borderId="32" xfId="48" applyNumberFormat="1" applyFont="1" applyBorder="1" applyAlignment="1">
      <alignment horizontal="right" vertical="top"/>
    </xf>
    <xf numFmtId="179" fontId="21" fillId="0" borderId="33" xfId="48" applyNumberFormat="1" applyFont="1" applyBorder="1" applyAlignment="1">
      <alignment horizontal="right" vertical="top"/>
    </xf>
    <xf numFmtId="177" fontId="21" fillId="0" borderId="34" xfId="48" applyNumberFormat="1" applyFont="1" applyBorder="1" applyAlignment="1">
      <alignment horizontal="right" vertical="top"/>
    </xf>
    <xf numFmtId="0" fontId="21" fillId="0" borderId="37" xfId="48" applyFont="1" applyBorder="1" applyAlignment="1">
      <alignment horizontal="left" vertical="top" wrapText="1"/>
    </xf>
    <xf numFmtId="178" fontId="21" fillId="0" borderId="38" xfId="48" applyNumberFormat="1" applyFont="1" applyBorder="1" applyAlignment="1">
      <alignment horizontal="right" vertical="top"/>
    </xf>
    <xf numFmtId="179" fontId="21" fillId="0" borderId="39" xfId="48" applyNumberFormat="1" applyFont="1" applyBorder="1" applyAlignment="1">
      <alignment horizontal="right" vertical="top"/>
    </xf>
    <xf numFmtId="177" fontId="21" fillId="0" borderId="40" xfId="48" applyNumberFormat="1" applyFont="1" applyBorder="1" applyAlignment="1">
      <alignment horizontal="right" vertical="top"/>
    </xf>
    <xf numFmtId="0" fontId="19" fillId="0" borderId="0" xfId="48"/>
    <xf numFmtId="176" fontId="21" fillId="0" borderId="17" xfId="48" applyNumberFormat="1" applyFont="1" applyBorder="1" applyAlignment="1">
      <alignment horizontal="right" vertical="top"/>
    </xf>
    <xf numFmtId="177" fontId="21" fillId="0" borderId="18" xfId="48" applyNumberFormat="1" applyFont="1" applyBorder="1" applyAlignment="1">
      <alignment horizontal="right" vertical="top"/>
    </xf>
    <xf numFmtId="176" fontId="21" fillId="0" borderId="18" xfId="48" applyNumberFormat="1" applyFont="1" applyBorder="1" applyAlignment="1">
      <alignment horizontal="right" vertical="top"/>
    </xf>
    <xf numFmtId="176" fontId="21" fillId="0" borderId="19" xfId="48" applyNumberFormat="1" applyFont="1" applyBorder="1" applyAlignment="1">
      <alignment horizontal="right" vertical="top"/>
    </xf>
    <xf numFmtId="176" fontId="21" fillId="0" borderId="22" xfId="48" applyNumberFormat="1" applyFont="1" applyBorder="1" applyAlignment="1">
      <alignment horizontal="right" vertical="top"/>
    </xf>
    <xf numFmtId="176" fontId="21" fillId="0" borderId="23" xfId="48" applyNumberFormat="1" applyFont="1" applyBorder="1" applyAlignment="1">
      <alignment horizontal="right" vertical="top"/>
    </xf>
    <xf numFmtId="176" fontId="21" fillId="0" borderId="24" xfId="48" applyNumberFormat="1" applyFont="1" applyBorder="1" applyAlignment="1">
      <alignment horizontal="right" vertical="top"/>
    </xf>
    <xf numFmtId="176" fontId="21" fillId="0" borderId="27" xfId="48" applyNumberFormat="1" applyFont="1" applyBorder="1" applyAlignment="1">
      <alignment horizontal="right" vertical="top"/>
    </xf>
    <xf numFmtId="176" fontId="21" fillId="0" borderId="28" xfId="48" applyNumberFormat="1" applyFont="1" applyBorder="1" applyAlignment="1">
      <alignment horizontal="right" vertical="top"/>
    </xf>
    <xf numFmtId="176" fontId="21" fillId="0" borderId="29" xfId="48" applyNumberFormat="1" applyFont="1" applyBorder="1" applyAlignment="1">
      <alignment horizontal="right" vertical="top"/>
    </xf>
    <xf numFmtId="176" fontId="21" fillId="0" borderId="32" xfId="48" applyNumberFormat="1" applyFont="1" applyBorder="1" applyAlignment="1">
      <alignment horizontal="right" vertical="top"/>
    </xf>
    <xf numFmtId="177" fontId="21" fillId="0" borderId="33" xfId="48" applyNumberFormat="1" applyFont="1" applyBorder="1" applyAlignment="1">
      <alignment horizontal="right" vertical="top"/>
    </xf>
    <xf numFmtId="176" fontId="21" fillId="0" borderId="33" xfId="48" applyNumberFormat="1" applyFont="1" applyBorder="1" applyAlignment="1">
      <alignment horizontal="right" vertical="top"/>
    </xf>
    <xf numFmtId="176" fontId="21" fillId="0" borderId="34" xfId="48" applyNumberFormat="1" applyFont="1" applyBorder="1" applyAlignment="1">
      <alignment horizontal="right" vertical="top"/>
    </xf>
    <xf numFmtId="0" fontId="19" fillId="0" borderId="33" xfId="48" applyFont="1" applyBorder="1" applyAlignment="1">
      <alignment horizontal="center" vertical="center"/>
    </xf>
    <xf numFmtId="0" fontId="19" fillId="0" borderId="34" xfId="48" applyFont="1" applyBorder="1" applyAlignment="1">
      <alignment horizontal="center" vertical="center"/>
    </xf>
    <xf numFmtId="0" fontId="19" fillId="0" borderId="23" xfId="48" applyFont="1" applyBorder="1" applyAlignment="1">
      <alignment horizontal="center" vertical="center"/>
    </xf>
    <xf numFmtId="0" fontId="19" fillId="0" borderId="24" xfId="48" applyFont="1" applyBorder="1" applyAlignment="1">
      <alignment horizontal="center" vertical="center"/>
    </xf>
    <xf numFmtId="176" fontId="21" fillId="0" borderId="38" xfId="48" applyNumberFormat="1" applyFont="1" applyBorder="1" applyAlignment="1">
      <alignment horizontal="right" vertical="top"/>
    </xf>
    <xf numFmtId="176" fontId="21" fillId="0" borderId="39" xfId="48" applyNumberFormat="1" applyFont="1" applyBorder="1" applyAlignment="1">
      <alignment horizontal="right" vertical="top"/>
    </xf>
    <xf numFmtId="0" fontId="19" fillId="0" borderId="39" xfId="48" applyFont="1" applyBorder="1" applyAlignment="1">
      <alignment horizontal="center" vertical="center"/>
    </xf>
    <xf numFmtId="0" fontId="19" fillId="0" borderId="40" xfId="48" applyFont="1" applyBorder="1" applyAlignment="1">
      <alignment horizontal="center" vertical="center"/>
    </xf>
    <xf numFmtId="0" fontId="21" fillId="0" borderId="10" xfId="48" applyFont="1" applyBorder="1" applyAlignment="1">
      <alignment horizontal="left" wrapText="1"/>
    </xf>
    <xf numFmtId="0" fontId="21" fillId="0" borderId="41" xfId="48" applyFont="1" applyBorder="1" applyAlignment="1">
      <alignment horizontal="left" vertical="top" wrapText="1"/>
    </xf>
    <xf numFmtId="0" fontId="21" fillId="0" borderId="42" xfId="48" applyFont="1" applyBorder="1" applyAlignment="1">
      <alignment horizontal="left" vertical="top" wrapText="1"/>
    </xf>
    <xf numFmtId="177" fontId="21" fillId="0" borderId="23" xfId="48" applyNumberFormat="1" applyFont="1" applyBorder="1" applyAlignment="1">
      <alignment horizontal="right" vertical="top"/>
    </xf>
    <xf numFmtId="0" fontId="21" fillId="0" borderId="43" xfId="48" applyFont="1" applyBorder="1" applyAlignment="1">
      <alignment horizontal="left" vertical="top" wrapText="1"/>
    </xf>
    <xf numFmtId="177" fontId="21" fillId="0" borderId="39" xfId="48" applyNumberFormat="1" applyFont="1" applyBorder="1" applyAlignment="1">
      <alignment horizontal="right" vertical="top"/>
    </xf>
    <xf numFmtId="0" fontId="20" fillId="0" borderId="44" xfId="42" applyFont="1" applyBorder="1" applyAlignment="1">
      <alignment horizontal="center" vertical="center"/>
    </xf>
    <xf numFmtId="0" fontId="21" fillId="0" borderId="11" xfId="42" applyFont="1" applyBorder="1" applyAlignment="1">
      <alignment horizontal="left" wrapText="1"/>
    </xf>
    <xf numFmtId="178" fontId="21" fillId="0" borderId="17" xfId="42" applyNumberFormat="1" applyFont="1" applyBorder="1" applyAlignment="1">
      <alignment horizontal="right" vertical="top"/>
    </xf>
    <xf numFmtId="179" fontId="21" fillId="0" borderId="18" xfId="42" applyNumberFormat="1" applyFont="1" applyBorder="1" applyAlignment="1">
      <alignment horizontal="right" vertical="top"/>
    </xf>
    <xf numFmtId="177" fontId="21" fillId="0" borderId="19" xfId="42" applyNumberFormat="1" applyFont="1" applyBorder="1" applyAlignment="1">
      <alignment horizontal="right" vertical="top"/>
    </xf>
    <xf numFmtId="178" fontId="21" fillId="0" borderId="22" xfId="42" applyNumberFormat="1" applyFont="1" applyBorder="1" applyAlignment="1">
      <alignment horizontal="right" vertical="top"/>
    </xf>
    <xf numFmtId="179" fontId="21" fillId="0" borderId="23" xfId="42" applyNumberFormat="1" applyFont="1" applyBorder="1" applyAlignment="1">
      <alignment horizontal="right" vertical="top"/>
    </xf>
    <xf numFmtId="177" fontId="21" fillId="0" borderId="24" xfId="42" applyNumberFormat="1" applyFont="1" applyBorder="1" applyAlignment="1">
      <alignment horizontal="right" vertical="top"/>
    </xf>
    <xf numFmtId="178" fontId="21" fillId="0" borderId="27" xfId="42" applyNumberFormat="1" applyFont="1" applyBorder="1" applyAlignment="1">
      <alignment horizontal="right" vertical="top"/>
    </xf>
    <xf numFmtId="179" fontId="21" fillId="0" borderId="28" xfId="42" applyNumberFormat="1" applyFont="1" applyBorder="1" applyAlignment="1">
      <alignment horizontal="right" vertical="top"/>
    </xf>
    <xf numFmtId="177" fontId="21" fillId="0" borderId="29" xfId="42" applyNumberFormat="1" applyFont="1" applyBorder="1" applyAlignment="1">
      <alignment horizontal="right" vertical="top"/>
    </xf>
    <xf numFmtId="178" fontId="21" fillId="0" borderId="32" xfId="42" applyNumberFormat="1" applyFont="1" applyBorder="1" applyAlignment="1">
      <alignment horizontal="right" vertical="top"/>
    </xf>
    <xf numFmtId="179" fontId="21" fillId="0" borderId="33" xfId="42" applyNumberFormat="1" applyFont="1" applyBorder="1" applyAlignment="1">
      <alignment horizontal="right" vertical="top"/>
    </xf>
    <xf numFmtId="177" fontId="21" fillId="0" borderId="34" xfId="42" applyNumberFormat="1" applyFont="1" applyBorder="1" applyAlignment="1">
      <alignment horizontal="right" vertical="top"/>
    </xf>
    <xf numFmtId="178" fontId="21" fillId="0" borderId="38" xfId="42" applyNumberFormat="1" applyFont="1" applyBorder="1" applyAlignment="1">
      <alignment horizontal="right" vertical="top"/>
    </xf>
    <xf numFmtId="179" fontId="21" fillId="0" borderId="39" xfId="42" applyNumberFormat="1" applyFont="1" applyBorder="1" applyAlignment="1">
      <alignment horizontal="right" vertical="top"/>
    </xf>
    <xf numFmtId="177" fontId="21" fillId="0" borderId="40" xfId="42" applyNumberFormat="1" applyFont="1" applyBorder="1" applyAlignment="1">
      <alignment horizontal="right" vertical="top"/>
    </xf>
    <xf numFmtId="0" fontId="21" fillId="0" borderId="10" xfId="42" applyFont="1" applyBorder="1" applyAlignment="1">
      <alignment horizontal="left" wrapText="1"/>
    </xf>
    <xf numFmtId="0" fontId="19" fillId="0" borderId="33" xfId="42" applyBorder="1" applyAlignment="1">
      <alignment horizontal="center" vertical="center"/>
    </xf>
    <xf numFmtId="0" fontId="19" fillId="0" borderId="34" xfId="42" applyBorder="1" applyAlignment="1">
      <alignment horizontal="center" vertical="center"/>
    </xf>
    <xf numFmtId="0" fontId="19" fillId="0" borderId="23" xfId="42" applyBorder="1" applyAlignment="1">
      <alignment horizontal="center" vertical="center"/>
    </xf>
    <xf numFmtId="0" fontId="19" fillId="0" borderId="24" xfId="42" applyBorder="1" applyAlignment="1">
      <alignment horizontal="center" vertical="center"/>
    </xf>
    <xf numFmtId="0" fontId="19" fillId="0" borderId="39" xfId="42" applyBorder="1" applyAlignment="1">
      <alignment horizontal="center" vertical="center"/>
    </xf>
    <xf numFmtId="0" fontId="19" fillId="0" borderId="40" xfId="42" applyBorder="1" applyAlignment="1">
      <alignment horizontal="center" vertical="center"/>
    </xf>
    <xf numFmtId="0" fontId="21" fillId="0" borderId="0" xfId="47" applyFont="1" applyBorder="1" applyAlignment="1">
      <alignment horizontal="left"/>
    </xf>
    <xf numFmtId="0" fontId="20" fillId="0" borderId="0" xfId="47" applyFont="1" applyBorder="1" applyAlignment="1">
      <alignment horizontal="center" vertical="center"/>
    </xf>
    <xf numFmtId="0" fontId="21" fillId="0" borderId="10" xfId="47" applyFont="1" applyBorder="1" applyAlignment="1">
      <alignment horizontal="left" wrapText="1"/>
    </xf>
    <xf numFmtId="0" fontId="20" fillId="0" borderId="11" xfId="47" applyFont="1" applyBorder="1" applyAlignment="1">
      <alignment horizontal="center" vertical="center"/>
    </xf>
    <xf numFmtId="0" fontId="21" fillId="0" borderId="15" xfId="47" applyFont="1" applyBorder="1" applyAlignment="1">
      <alignment horizontal="left" vertical="top" wrapText="1"/>
    </xf>
    <xf numFmtId="0" fontId="20" fillId="0" borderId="20" xfId="47" applyFont="1" applyBorder="1" applyAlignment="1">
      <alignment horizontal="center" vertical="center"/>
    </xf>
    <xf numFmtId="0" fontId="20" fillId="0" borderId="25" xfId="47" applyFont="1" applyBorder="1" applyAlignment="1">
      <alignment horizontal="center" vertical="center"/>
    </xf>
    <xf numFmtId="0" fontId="21" fillId="0" borderId="30" xfId="47" applyFont="1" applyBorder="1" applyAlignment="1">
      <alignment horizontal="left" vertical="top" wrapText="1"/>
    </xf>
    <xf numFmtId="0" fontId="21" fillId="0" borderId="35" xfId="47" applyFont="1" applyBorder="1" applyAlignment="1">
      <alignment horizontal="left" vertical="top" wrapText="1"/>
    </xf>
    <xf numFmtId="0" fontId="20" fillId="0" borderId="36" xfId="47" applyFont="1" applyBorder="1" applyAlignment="1">
      <alignment horizontal="center" vertical="center"/>
    </xf>
    <xf numFmtId="0" fontId="20" fillId="0" borderId="0" xfId="47" applyFont="1" applyBorder="1" applyAlignment="1">
      <alignment horizontal="center" vertical="center" wrapText="1"/>
    </xf>
    <xf numFmtId="0" fontId="20" fillId="0" borderId="0" xfId="45" applyFont="1" applyBorder="1" applyAlignment="1">
      <alignment horizontal="center" vertical="center" wrapText="1"/>
    </xf>
    <xf numFmtId="0" fontId="20" fillId="0" borderId="0" xfId="45" applyFont="1" applyBorder="1" applyAlignment="1">
      <alignment horizontal="center" vertical="center"/>
    </xf>
    <xf numFmtId="0" fontId="21" fillId="0" borderId="0" xfId="46" applyFont="1" applyBorder="1" applyAlignment="1">
      <alignment horizontal="left"/>
    </xf>
    <xf numFmtId="0" fontId="20" fillId="0" borderId="0" xfId="46" applyFont="1" applyBorder="1" applyAlignment="1">
      <alignment horizontal="center" vertical="center"/>
    </xf>
    <xf numFmtId="0" fontId="21" fillId="0" borderId="10" xfId="46" applyFont="1" applyBorder="1" applyAlignment="1">
      <alignment horizontal="left" wrapText="1"/>
    </xf>
    <xf numFmtId="0" fontId="20" fillId="0" borderId="11" xfId="46" applyFont="1" applyBorder="1" applyAlignment="1">
      <alignment horizontal="center" vertical="center"/>
    </xf>
    <xf numFmtId="0" fontId="21" fillId="0" borderId="15" xfId="46" applyFont="1" applyBorder="1" applyAlignment="1">
      <alignment horizontal="left" vertical="top" wrapText="1"/>
    </xf>
    <xf numFmtId="0" fontId="20" fillId="0" borderId="20" xfId="46" applyFont="1" applyBorder="1" applyAlignment="1">
      <alignment horizontal="center" vertical="center"/>
    </xf>
    <xf numFmtId="0" fontId="20" fillId="0" borderId="25" xfId="46" applyFont="1" applyBorder="1" applyAlignment="1">
      <alignment horizontal="center" vertical="center"/>
    </xf>
    <xf numFmtId="0" fontId="21" fillId="0" borderId="30" xfId="46" applyFont="1" applyBorder="1" applyAlignment="1">
      <alignment horizontal="left" vertical="top" wrapText="1"/>
    </xf>
    <xf numFmtId="0" fontId="21" fillId="0" borderId="35" xfId="46" applyFont="1" applyBorder="1" applyAlignment="1">
      <alignment horizontal="left" vertical="top" wrapText="1"/>
    </xf>
    <xf numFmtId="0" fontId="20" fillId="0" borderId="36" xfId="46" applyFont="1" applyBorder="1" applyAlignment="1">
      <alignment horizontal="center" vertical="center"/>
    </xf>
    <xf numFmtId="0" fontId="20" fillId="0" borderId="0" xfId="46" applyFont="1" applyBorder="1" applyAlignment="1">
      <alignment horizontal="center" vertical="center" wrapText="1"/>
    </xf>
    <xf numFmtId="0" fontId="20" fillId="0" borderId="0" xfId="44" applyFont="1" applyBorder="1" applyAlignment="1">
      <alignment horizontal="center" vertical="center" wrapText="1"/>
    </xf>
    <xf numFmtId="0" fontId="20" fillId="0" borderId="0" xfId="44" applyFont="1" applyBorder="1" applyAlignment="1">
      <alignment horizontal="center" vertical="center"/>
    </xf>
    <xf numFmtId="0" fontId="21" fillId="0" borderId="30" xfId="48" applyFont="1" applyBorder="1" applyAlignment="1">
      <alignment horizontal="left" vertical="top" wrapText="1"/>
    </xf>
    <xf numFmtId="0" fontId="20" fillId="0" borderId="20" xfId="48" applyFont="1" applyBorder="1" applyAlignment="1">
      <alignment horizontal="center" vertical="center"/>
    </xf>
    <xf numFmtId="0" fontId="20" fillId="0" borderId="25" xfId="48" applyFont="1" applyBorder="1" applyAlignment="1">
      <alignment horizontal="center" vertical="center"/>
    </xf>
    <xf numFmtId="0" fontId="21" fillId="0" borderId="35" xfId="48" applyFont="1" applyBorder="1" applyAlignment="1">
      <alignment horizontal="left" vertical="top" wrapText="1"/>
    </xf>
    <xf numFmtId="0" fontId="20" fillId="0" borderId="36" xfId="48" applyFont="1" applyBorder="1" applyAlignment="1">
      <alignment horizontal="center" vertical="center"/>
    </xf>
    <xf numFmtId="0" fontId="20" fillId="0" borderId="0" xfId="48" applyFont="1" applyBorder="1" applyAlignment="1">
      <alignment horizontal="center" vertical="center" wrapText="1"/>
    </xf>
    <xf numFmtId="0" fontId="20" fillId="0" borderId="0" xfId="48" applyFont="1" applyBorder="1" applyAlignment="1">
      <alignment horizontal="center" vertical="center"/>
    </xf>
    <xf numFmtId="0" fontId="21" fillId="0" borderId="0" xfId="48" applyFont="1" applyBorder="1" applyAlignment="1">
      <alignment horizontal="left"/>
    </xf>
    <xf numFmtId="0" fontId="21" fillId="0" borderId="10" xfId="48" applyFont="1" applyBorder="1" applyAlignment="1">
      <alignment horizontal="left" wrapText="1"/>
    </xf>
    <xf numFmtId="0" fontId="20" fillId="0" borderId="11" xfId="48" applyFont="1" applyBorder="1" applyAlignment="1">
      <alignment horizontal="center" vertical="center"/>
    </xf>
    <xf numFmtId="0" fontId="21" fillId="0" borderId="15" xfId="48" applyFont="1" applyBorder="1" applyAlignment="1">
      <alignment horizontal="left" vertical="top" wrapText="1"/>
    </xf>
    <xf numFmtId="0" fontId="20" fillId="0" borderId="0" xfId="43" applyFont="1" applyBorder="1" applyAlignment="1">
      <alignment horizontal="center" vertical="center" wrapText="1"/>
    </xf>
    <xf numFmtId="0" fontId="20" fillId="0" borderId="0" xfId="43" applyFont="1" applyBorder="1" applyAlignment="1">
      <alignment horizontal="center" vertical="center"/>
    </xf>
    <xf numFmtId="0" fontId="20" fillId="0" borderId="0" xfId="42" applyFont="1" applyBorder="1" applyAlignment="1">
      <alignment horizontal="center" vertical="center" wrapText="1"/>
    </xf>
    <xf numFmtId="0" fontId="20" fillId="0" borderId="0" xfId="42" applyFont="1" applyBorder="1" applyAlignment="1">
      <alignment horizontal="center" vertical="center"/>
    </xf>
    <xf numFmtId="0" fontId="21" fillId="0" borderId="15" xfId="42" applyFont="1" applyBorder="1" applyAlignment="1">
      <alignment horizontal="left" vertical="top" wrapText="1"/>
    </xf>
    <xf numFmtId="0" fontId="20" fillId="0" borderId="20" xfId="42" applyFont="1" applyBorder="1" applyAlignment="1">
      <alignment horizontal="center" vertical="center"/>
    </xf>
    <xf numFmtId="0" fontId="20" fillId="0" borderId="25" xfId="42" applyFont="1" applyBorder="1" applyAlignment="1">
      <alignment horizontal="center" vertical="center"/>
    </xf>
    <xf numFmtId="0" fontId="21" fillId="0" borderId="35" xfId="42" applyFont="1" applyBorder="1" applyAlignment="1">
      <alignment horizontal="left" vertical="top" wrapText="1"/>
    </xf>
    <xf numFmtId="0" fontId="20" fillId="0" borderId="36" xfId="42" applyFont="1" applyBorder="1" applyAlignment="1">
      <alignment horizontal="center" vertical="center"/>
    </xf>
    <xf numFmtId="0" fontId="21" fillId="0" borderId="0" xfId="42" applyFont="1" applyBorder="1" applyAlignment="1">
      <alignment horizontal="left"/>
    </xf>
    <xf numFmtId="0" fontId="21" fillId="0" borderId="10" xfId="42" applyFont="1" applyBorder="1" applyAlignment="1">
      <alignment horizontal="left" wrapText="1"/>
    </xf>
    <xf numFmtId="0" fontId="20" fillId="0" borderId="11" xfId="42" applyFont="1" applyBorder="1" applyAlignment="1">
      <alignment horizontal="center" vertical="center"/>
    </xf>
    <xf numFmtId="0" fontId="21" fillId="0" borderId="30" xfId="42" applyFont="1" applyBorder="1" applyAlignment="1">
      <alignment horizontal="left" vertical="top" wrapText="1"/>
    </xf>
    <xf numFmtId="0" fontId="21" fillId="0" borderId="47" xfId="42" applyFont="1" applyBorder="1" applyAlignment="1">
      <alignment horizontal="left" vertical="top" wrapText="1"/>
    </xf>
    <xf numFmtId="0" fontId="21" fillId="0" borderId="20" xfId="42" applyFont="1" applyBorder="1" applyAlignment="1">
      <alignment horizontal="left" vertical="top" wrapText="1"/>
    </xf>
    <xf numFmtId="0" fontId="21" fillId="0" borderId="36" xfId="42" applyFont="1" applyBorder="1" applyAlignment="1">
      <alignment horizontal="left" vertical="top" wrapText="1"/>
    </xf>
    <xf numFmtId="0" fontId="21" fillId="0" borderId="45" xfId="42" applyFont="1" applyBorder="1" applyAlignment="1">
      <alignment horizontal="left"/>
    </xf>
    <xf numFmtId="0" fontId="21" fillId="0" borderId="44" xfId="42" applyFont="1" applyBorder="1" applyAlignment="1">
      <alignment horizontal="left" wrapText="1"/>
    </xf>
    <xf numFmtId="0" fontId="21" fillId="0" borderId="11" xfId="42" applyFont="1" applyBorder="1" applyAlignment="1">
      <alignment horizontal="left" wrapText="1"/>
    </xf>
    <xf numFmtId="0" fontId="21" fillId="0" borderId="46" xfId="42" applyFont="1" applyBorder="1" applyAlignment="1">
      <alignment horizontal="left" vertical="top" wrapText="1"/>
    </xf>
    <xf numFmtId="0" fontId="21" fillId="0" borderId="25" xfId="42" applyFont="1" applyBorder="1" applyAlignment="1">
      <alignment horizontal="left" vertical="top" wrapText="1"/>
    </xf>
  </cellXfs>
  <cellStyles count="49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_Go N2" xfId="45"/>
    <cellStyle name="常规_Go N2_1" xfId="47"/>
    <cellStyle name="常规_Go P3" xfId="44"/>
    <cellStyle name="常规_Go P3_1" xfId="46"/>
    <cellStyle name="常规_NoGoN2" xfId="43"/>
    <cellStyle name="常规_NoGoN2_1" xfId="48"/>
    <cellStyle name="常规_NoGoP3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5</xdr:row>
      <xdr:rowOff>0</xdr:rowOff>
    </xdr:from>
    <xdr:to>
      <xdr:col>8</xdr:col>
      <xdr:colOff>485775</xdr:colOff>
      <xdr:row>102</xdr:row>
      <xdr:rowOff>1524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32610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5</xdr:row>
      <xdr:rowOff>0</xdr:rowOff>
    </xdr:from>
    <xdr:to>
      <xdr:col>18</xdr:col>
      <xdr:colOff>485775</xdr:colOff>
      <xdr:row>102</xdr:row>
      <xdr:rowOff>15240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1832610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75</xdr:row>
      <xdr:rowOff>0</xdr:rowOff>
    </xdr:from>
    <xdr:to>
      <xdr:col>28</xdr:col>
      <xdr:colOff>485775</xdr:colOff>
      <xdr:row>102</xdr:row>
      <xdr:rowOff>15240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716000" y="18326100"/>
          <a:ext cx="5972175" cy="47815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6</xdr:row>
      <xdr:rowOff>0</xdr:rowOff>
    </xdr:from>
    <xdr:to>
      <xdr:col>8</xdr:col>
      <xdr:colOff>485775</xdr:colOff>
      <xdr:row>103</xdr:row>
      <xdr:rowOff>15240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32610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6</xdr:row>
      <xdr:rowOff>0</xdr:rowOff>
    </xdr:from>
    <xdr:to>
      <xdr:col>18</xdr:col>
      <xdr:colOff>485775</xdr:colOff>
      <xdr:row>103</xdr:row>
      <xdr:rowOff>15240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1832610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75</xdr:row>
      <xdr:rowOff>0</xdr:rowOff>
    </xdr:from>
    <xdr:to>
      <xdr:col>27</xdr:col>
      <xdr:colOff>485775</xdr:colOff>
      <xdr:row>102</xdr:row>
      <xdr:rowOff>152400</xdr:rowOff>
    </xdr:to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030200" y="18154650"/>
          <a:ext cx="5972175" cy="47815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4</xdr:row>
      <xdr:rowOff>0</xdr:rowOff>
    </xdr:from>
    <xdr:to>
      <xdr:col>8</xdr:col>
      <xdr:colOff>485775</xdr:colOff>
      <xdr:row>101</xdr:row>
      <xdr:rowOff>15240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11655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4</xdr:row>
      <xdr:rowOff>0</xdr:rowOff>
    </xdr:from>
    <xdr:to>
      <xdr:col>18</xdr:col>
      <xdr:colOff>485775</xdr:colOff>
      <xdr:row>101</xdr:row>
      <xdr:rowOff>15240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18116550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74</xdr:row>
      <xdr:rowOff>0</xdr:rowOff>
    </xdr:from>
    <xdr:to>
      <xdr:col>28</xdr:col>
      <xdr:colOff>485775</xdr:colOff>
      <xdr:row>101</xdr:row>
      <xdr:rowOff>15240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716000" y="16516350"/>
          <a:ext cx="5972175" cy="47815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0</xdr:colOff>
      <xdr:row>27</xdr:row>
      <xdr:rowOff>0</xdr:rowOff>
    </xdr:from>
    <xdr:to>
      <xdr:col>30</xdr:col>
      <xdr:colOff>485775</xdr:colOff>
      <xdr:row>54</xdr:row>
      <xdr:rowOff>1524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087600" y="6162675"/>
          <a:ext cx="5972175" cy="4781550"/>
        </a:xfrm>
        <a:prstGeom prst="rect">
          <a:avLst/>
        </a:prstGeom>
      </xdr:spPr>
    </xdr:pic>
    <xdr:clientData/>
  </xdr:twoCellAnchor>
  <xdr:twoCellAnchor editAs="oneCell">
    <xdr:from>
      <xdr:col>31</xdr:col>
      <xdr:colOff>600075</xdr:colOff>
      <xdr:row>27</xdr:row>
      <xdr:rowOff>19050</xdr:rowOff>
    </xdr:from>
    <xdr:to>
      <xdr:col>40</xdr:col>
      <xdr:colOff>400050</xdr:colOff>
      <xdr:row>55</xdr:row>
      <xdr:rowOff>0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859875" y="6181725"/>
          <a:ext cx="5972175" cy="4781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4"/>
  <sheetViews>
    <sheetView workbookViewId="0">
      <selection activeCell="C36" sqref="C36"/>
    </sheetView>
  </sheetViews>
  <sheetFormatPr defaultRowHeight="13.5" x14ac:dyDescent="0.15"/>
  <sheetData>
    <row r="1" spans="1:34" x14ac:dyDescent="0.15">
      <c r="A1" t="s">
        <v>0</v>
      </c>
      <c r="B1" t="s">
        <v>1</v>
      </c>
      <c r="C1" t="s">
        <v>2</v>
      </c>
      <c r="D1" t="s">
        <v>3</v>
      </c>
      <c r="F1" t="s">
        <v>1</v>
      </c>
      <c r="G1" t="s">
        <v>2</v>
      </c>
      <c r="H1" t="s">
        <v>3</v>
      </c>
    </row>
    <row r="2" spans="1:34" x14ac:dyDescent="0.15">
      <c r="J2" s="237"/>
      <c r="K2" s="238"/>
      <c r="L2" s="238"/>
      <c r="M2" s="238"/>
      <c r="N2" s="238"/>
      <c r="O2" s="238"/>
      <c r="P2" s="238"/>
      <c r="S2" s="237"/>
      <c r="T2" s="238"/>
      <c r="U2" s="238"/>
      <c r="V2" s="238"/>
      <c r="W2" s="238"/>
      <c r="X2" s="238"/>
      <c r="Y2" s="238"/>
      <c r="AB2" s="237"/>
      <c r="AC2" s="238"/>
      <c r="AD2" s="238"/>
      <c r="AE2" s="238"/>
      <c r="AF2" s="238"/>
      <c r="AG2" s="238"/>
      <c r="AH2" s="238"/>
    </row>
    <row r="3" spans="1:34" x14ac:dyDescent="0.15">
      <c r="A3">
        <v>1011</v>
      </c>
      <c r="B3">
        <v>6.9043999999999999</v>
      </c>
      <c r="C3">
        <v>9.0545000000000009</v>
      </c>
      <c r="D3">
        <v>1.2782</v>
      </c>
      <c r="F3">
        <v>4.9424999999999999</v>
      </c>
      <c r="G3">
        <v>7.8128000000000002</v>
      </c>
      <c r="H3">
        <v>-0.48959999999999998</v>
      </c>
    </row>
    <row r="4" spans="1:34" x14ac:dyDescent="0.15">
      <c r="A4">
        <v>1021</v>
      </c>
      <c r="B4">
        <v>2.6983999999999999</v>
      </c>
      <c r="C4">
        <v>5.9642999999999997</v>
      </c>
      <c r="D4">
        <v>6.6643999999999997</v>
      </c>
      <c r="F4">
        <v>5.0442</v>
      </c>
      <c r="G4">
        <v>9.7011000000000003</v>
      </c>
      <c r="H4">
        <v>9.0251000000000001</v>
      </c>
    </row>
    <row r="5" spans="1:34" x14ac:dyDescent="0.15">
      <c r="A5">
        <v>1031</v>
      </c>
      <c r="B5">
        <v>2.0331000000000001</v>
      </c>
      <c r="C5">
        <v>1.8267</v>
      </c>
      <c r="D5">
        <v>-0.19950000000000001</v>
      </c>
      <c r="F5">
        <v>0.42099999999999999</v>
      </c>
      <c r="G5">
        <v>0.93489999999999995</v>
      </c>
      <c r="H5">
        <v>-1.3956999999999999</v>
      </c>
    </row>
    <row r="6" spans="1:34" x14ac:dyDescent="0.15">
      <c r="A6">
        <v>1041</v>
      </c>
      <c r="B6">
        <v>-4.0205000000000002</v>
      </c>
      <c r="C6">
        <v>-1.0762</v>
      </c>
      <c r="D6">
        <v>2.9079000000000002</v>
      </c>
      <c r="F6">
        <v>-5.0175999999999998</v>
      </c>
      <c r="G6">
        <v>-3.1316000000000002</v>
      </c>
      <c r="H6">
        <v>-2.1928000000000001</v>
      </c>
    </row>
    <row r="7" spans="1:34" x14ac:dyDescent="0.15">
      <c r="A7">
        <v>1051</v>
      </c>
      <c r="B7">
        <v>-9.4803999999999995</v>
      </c>
      <c r="C7">
        <v>-4.4775999999999998</v>
      </c>
      <c r="D7">
        <v>1.4333</v>
      </c>
      <c r="F7">
        <v>-7.8261000000000003</v>
      </c>
      <c r="G7">
        <v>-2.6972999999999998</v>
      </c>
      <c r="H7">
        <v>1.6532</v>
      </c>
    </row>
    <row r="8" spans="1:34" x14ac:dyDescent="0.15">
      <c r="A8">
        <v>1061</v>
      </c>
      <c r="B8">
        <v>-2.8092000000000001</v>
      </c>
      <c r="C8">
        <v>0.45019999999999999</v>
      </c>
      <c r="D8">
        <v>4.8038999999999996</v>
      </c>
      <c r="F8">
        <v>-7.5392000000000001</v>
      </c>
      <c r="G8">
        <v>-1.8563000000000001</v>
      </c>
      <c r="H8">
        <v>5.1132</v>
      </c>
    </row>
    <row r="9" spans="1:34" x14ac:dyDescent="0.15">
      <c r="A9">
        <v>1071</v>
      </c>
      <c r="B9">
        <v>-10.1312</v>
      </c>
      <c r="C9">
        <v>-6.4759000000000002</v>
      </c>
      <c r="D9">
        <v>2.0255000000000001</v>
      </c>
      <c r="F9">
        <v>-11.6327</v>
      </c>
      <c r="G9">
        <v>-8.3155000000000001</v>
      </c>
      <c r="H9">
        <v>0.79400000000000004</v>
      </c>
    </row>
    <row r="10" spans="1:34" x14ac:dyDescent="0.15">
      <c r="A10">
        <v>1081</v>
      </c>
      <c r="B10">
        <v>5.3323</v>
      </c>
      <c r="C10">
        <v>8.9443000000000001</v>
      </c>
      <c r="D10">
        <v>5.6837999999999997</v>
      </c>
      <c r="F10">
        <v>2.0125000000000002</v>
      </c>
      <c r="G10">
        <v>3.6833</v>
      </c>
      <c r="H10">
        <v>5.1878000000000002</v>
      </c>
    </row>
    <row r="11" spans="1:34" x14ac:dyDescent="0.15">
      <c r="A11">
        <v>1091</v>
      </c>
      <c r="B11">
        <v>-0.19980000000000001</v>
      </c>
      <c r="C11">
        <v>2.3294000000000001</v>
      </c>
      <c r="D11">
        <v>4.1835000000000004</v>
      </c>
      <c r="F11">
        <v>-6.4287000000000001</v>
      </c>
      <c r="G11">
        <v>-3.2803</v>
      </c>
      <c r="H11">
        <v>0.89139999999999997</v>
      </c>
    </row>
    <row r="12" spans="1:34" x14ac:dyDescent="0.15">
      <c r="A12">
        <v>1101</v>
      </c>
      <c r="B12">
        <v>6.9512</v>
      </c>
      <c r="C12">
        <v>9.3282000000000007</v>
      </c>
      <c r="D12">
        <v>7.6401000000000003</v>
      </c>
      <c r="F12">
        <v>4.7584</v>
      </c>
      <c r="G12">
        <v>7.0808</v>
      </c>
      <c r="H12">
        <v>5.5237999999999996</v>
      </c>
    </row>
    <row r="13" spans="1:34" x14ac:dyDescent="0.15">
      <c r="A13">
        <v>1111</v>
      </c>
      <c r="B13">
        <v>-3.9525999999999999</v>
      </c>
      <c r="C13">
        <v>-3.8774999999999999</v>
      </c>
      <c r="D13">
        <v>-3.6152000000000002</v>
      </c>
      <c r="F13">
        <v>-4.5561999999999996</v>
      </c>
      <c r="G13">
        <v>-3.4403999999999999</v>
      </c>
      <c r="H13">
        <v>-3.1871</v>
      </c>
    </row>
    <row r="14" spans="1:34" x14ac:dyDescent="0.15">
      <c r="A14">
        <v>1121</v>
      </c>
      <c r="B14">
        <v>-8.0162999999999993</v>
      </c>
      <c r="C14">
        <v>-5.6620999999999997</v>
      </c>
      <c r="D14">
        <v>1.2798</v>
      </c>
      <c r="F14">
        <v>-13.1478</v>
      </c>
      <c r="G14">
        <v>-9.5100999999999996</v>
      </c>
      <c r="H14">
        <v>1.3420000000000001</v>
      </c>
    </row>
    <row r="15" spans="1:34" x14ac:dyDescent="0.15">
      <c r="A15">
        <v>1131</v>
      </c>
      <c r="B15">
        <v>-8.9468999999999994</v>
      </c>
      <c r="C15">
        <v>-1.9081999999999999</v>
      </c>
      <c r="D15">
        <v>1.8942000000000001</v>
      </c>
      <c r="F15">
        <v>-13.7615</v>
      </c>
      <c r="G15">
        <v>-7.8463000000000003</v>
      </c>
      <c r="H15">
        <v>-1.1994</v>
      </c>
    </row>
    <row r="16" spans="1:34" x14ac:dyDescent="0.15">
      <c r="A16">
        <v>1141</v>
      </c>
      <c r="B16">
        <v>-8.0192999999999994</v>
      </c>
      <c r="C16">
        <v>-7.3971999999999998</v>
      </c>
      <c r="D16">
        <v>-2.0320999999999998</v>
      </c>
      <c r="F16">
        <v>-9.1310000000000002</v>
      </c>
      <c r="G16">
        <v>-7.1807999999999996</v>
      </c>
      <c r="H16">
        <v>-0.62229999999999996</v>
      </c>
    </row>
    <row r="17" spans="1:8" x14ac:dyDescent="0.15">
      <c r="A17">
        <v>1151</v>
      </c>
      <c r="B17">
        <v>-10.311400000000001</v>
      </c>
      <c r="C17">
        <v>-7.1577999999999999</v>
      </c>
      <c r="D17">
        <v>-1.123</v>
      </c>
      <c r="F17">
        <v>-2.0823999999999998</v>
      </c>
      <c r="G17">
        <v>2.3010000000000002</v>
      </c>
      <c r="H17">
        <v>6.2786</v>
      </c>
    </row>
    <row r="18" spans="1:8" x14ac:dyDescent="0.15">
      <c r="A18">
        <v>1161</v>
      </c>
      <c r="B18">
        <v>2.3426999999999998</v>
      </c>
      <c r="C18">
        <v>5.4286000000000003</v>
      </c>
      <c r="D18">
        <v>1.5921000000000001</v>
      </c>
      <c r="F18">
        <v>-4.6733000000000002</v>
      </c>
      <c r="G18">
        <v>-1.5741000000000001</v>
      </c>
      <c r="H18">
        <v>-1.8492</v>
      </c>
    </row>
    <row r="19" spans="1:8" x14ac:dyDescent="0.15">
      <c r="A19">
        <v>1171</v>
      </c>
      <c r="B19">
        <v>-3.1623000000000001</v>
      </c>
      <c r="C19">
        <v>4.48E-2</v>
      </c>
      <c r="D19">
        <v>3.2728999999999999</v>
      </c>
      <c r="F19">
        <v>-2.5792999999999999</v>
      </c>
      <c r="G19">
        <v>-0.71699999999999997</v>
      </c>
      <c r="H19">
        <v>2.6928000000000001</v>
      </c>
    </row>
    <row r="20" spans="1:8" x14ac:dyDescent="0.15">
      <c r="A20">
        <v>1181</v>
      </c>
      <c r="B20">
        <v>4.7594000000000003</v>
      </c>
      <c r="C20">
        <v>8.0370000000000008</v>
      </c>
      <c r="D20">
        <v>1.6165</v>
      </c>
      <c r="F20">
        <v>1.6766000000000001</v>
      </c>
      <c r="G20">
        <v>4.8788999999999998</v>
      </c>
      <c r="H20">
        <v>0.68130000000000002</v>
      </c>
    </row>
    <row r="22" spans="1:8" x14ac:dyDescent="0.15">
      <c r="A22">
        <v>2011</v>
      </c>
      <c r="B22">
        <v>-2.496</v>
      </c>
      <c r="C22">
        <v>-3.4346999999999999</v>
      </c>
      <c r="D22">
        <v>-0.56269999999999998</v>
      </c>
      <c r="F22">
        <v>-1.6834</v>
      </c>
      <c r="G22">
        <v>-3.2475999999999998</v>
      </c>
      <c r="H22">
        <v>-1.6257999999999999</v>
      </c>
    </row>
    <row r="23" spans="1:8" x14ac:dyDescent="0.15">
      <c r="A23">
        <v>2021</v>
      </c>
      <c r="B23">
        <v>-2.1234999999999999</v>
      </c>
      <c r="C23">
        <v>-1.0184</v>
      </c>
      <c r="D23">
        <v>7.7999999999999996E-3</v>
      </c>
      <c r="F23">
        <v>-1.9336</v>
      </c>
      <c r="G23">
        <v>-3.5245000000000002</v>
      </c>
      <c r="H23">
        <v>-2.4777999999999998</v>
      </c>
    </row>
    <row r="24" spans="1:8" x14ac:dyDescent="0.15">
      <c r="A24">
        <v>2031</v>
      </c>
      <c r="B24">
        <v>0.79020000000000001</v>
      </c>
      <c r="C24">
        <v>-0.42049999999999998</v>
      </c>
      <c r="D24">
        <v>0.93489999999999995</v>
      </c>
      <c r="F24">
        <v>1.8818999999999999</v>
      </c>
      <c r="G24">
        <v>0.66620000000000001</v>
      </c>
      <c r="H24">
        <v>2.0567000000000002</v>
      </c>
    </row>
    <row r="25" spans="1:8" x14ac:dyDescent="0.15">
      <c r="A25">
        <v>2041</v>
      </c>
      <c r="B25">
        <v>-1.7132000000000001</v>
      </c>
      <c r="C25">
        <v>-1.3807</v>
      </c>
      <c r="D25">
        <v>-0.70489999999999997</v>
      </c>
      <c r="F25">
        <v>-3.2393000000000001</v>
      </c>
      <c r="G25">
        <v>-2.4841000000000002</v>
      </c>
      <c r="H25">
        <v>0.1328</v>
      </c>
    </row>
    <row r="26" spans="1:8" x14ac:dyDescent="0.15">
      <c r="A26">
        <v>2051</v>
      </c>
      <c r="B26">
        <v>-5.1589999999999998</v>
      </c>
      <c r="C26">
        <v>0.442</v>
      </c>
      <c r="D26">
        <v>1.7087000000000001</v>
      </c>
      <c r="F26">
        <v>-5.8864000000000001</v>
      </c>
      <c r="G26">
        <v>1.4157999999999999</v>
      </c>
      <c r="H26">
        <v>2.4565999999999999</v>
      </c>
    </row>
    <row r="27" spans="1:8" x14ac:dyDescent="0.15">
      <c r="A27">
        <v>2061</v>
      </c>
      <c r="B27">
        <v>-1.5942000000000001</v>
      </c>
      <c r="C27">
        <v>-2.58E-2</v>
      </c>
      <c r="D27">
        <v>-0.2099</v>
      </c>
      <c r="F27">
        <v>-0.62649999999999995</v>
      </c>
      <c r="G27">
        <v>2.952</v>
      </c>
      <c r="H27">
        <v>-3.5200000000000002E-2</v>
      </c>
    </row>
    <row r="28" spans="1:8" x14ac:dyDescent="0.15">
      <c r="A28">
        <v>2071</v>
      </c>
      <c r="B28">
        <v>-3.2595000000000001</v>
      </c>
      <c r="C28">
        <v>0.28120000000000001</v>
      </c>
      <c r="D28">
        <v>1.2781</v>
      </c>
      <c r="F28">
        <v>-5.4775999999999998</v>
      </c>
      <c r="G28">
        <v>-3.1404999999999998</v>
      </c>
      <c r="H28">
        <v>1.2508999999999999</v>
      </c>
    </row>
    <row r="29" spans="1:8" x14ac:dyDescent="0.15">
      <c r="A29">
        <v>2081</v>
      </c>
      <c r="B29">
        <v>-9.9247999999999994</v>
      </c>
      <c r="C29">
        <v>-5.4901</v>
      </c>
      <c r="D29">
        <v>3.1640999999999999</v>
      </c>
      <c r="F29">
        <v>-13.112299999999999</v>
      </c>
      <c r="G29">
        <v>-7.5932000000000004</v>
      </c>
      <c r="H29">
        <v>3.1410999999999998</v>
      </c>
    </row>
    <row r="30" spans="1:8" x14ac:dyDescent="0.15">
      <c r="A30">
        <v>2091</v>
      </c>
      <c r="B30">
        <v>-0.67830000000000001</v>
      </c>
      <c r="C30">
        <v>1.8478000000000001</v>
      </c>
      <c r="D30">
        <v>2.7746</v>
      </c>
      <c r="F30">
        <v>-10.468999999999999</v>
      </c>
      <c r="G30">
        <v>-4.1784999999999997</v>
      </c>
      <c r="H30">
        <v>1.2023999999999999</v>
      </c>
    </row>
    <row r="31" spans="1:8" x14ac:dyDescent="0.15">
      <c r="A31">
        <v>2101</v>
      </c>
      <c r="B31">
        <v>2.6339999999999999</v>
      </c>
      <c r="C31">
        <v>6.28</v>
      </c>
      <c r="D31">
        <v>2.4823</v>
      </c>
      <c r="F31">
        <v>5.1473000000000004</v>
      </c>
      <c r="G31">
        <v>4.4164000000000003</v>
      </c>
      <c r="H31">
        <v>-1.6639999999999999</v>
      </c>
    </row>
    <row r="32" spans="1:8" x14ac:dyDescent="0.15">
      <c r="A32">
        <v>2111</v>
      </c>
      <c r="B32">
        <v>-0.93899999999999995</v>
      </c>
      <c r="C32">
        <v>0.38279999999999997</v>
      </c>
      <c r="D32">
        <v>1.2523</v>
      </c>
      <c r="F32">
        <v>-1.5197000000000001</v>
      </c>
      <c r="G32">
        <v>0.40200000000000002</v>
      </c>
      <c r="H32">
        <v>2.6896</v>
      </c>
    </row>
    <row r="33" spans="1:25" x14ac:dyDescent="0.15">
      <c r="A33">
        <v>2121</v>
      </c>
      <c r="B33">
        <v>-2.2728999999999999</v>
      </c>
      <c r="C33">
        <v>-2.1789999999999998</v>
      </c>
      <c r="D33">
        <v>3.9790999999999999</v>
      </c>
      <c r="F33">
        <v>6.8599999999999994E-2</v>
      </c>
      <c r="G33">
        <v>-1.5134000000000001</v>
      </c>
      <c r="H33">
        <v>3.1145</v>
      </c>
    </row>
    <row r="34" spans="1:25" x14ac:dyDescent="0.15">
      <c r="A34">
        <v>2131</v>
      </c>
      <c r="B34">
        <v>-3.3618999999999999</v>
      </c>
      <c r="C34">
        <v>-2.7623000000000002</v>
      </c>
      <c r="D34">
        <v>1.0949</v>
      </c>
      <c r="F34">
        <v>-5.8635000000000002</v>
      </c>
      <c r="G34">
        <v>-4.6184000000000003</v>
      </c>
      <c r="H34">
        <v>0.4874</v>
      </c>
    </row>
    <row r="35" spans="1:25" x14ac:dyDescent="0.15">
      <c r="A35">
        <v>2141</v>
      </c>
      <c r="B35">
        <v>-2.1450999999999998</v>
      </c>
      <c r="C35">
        <v>4.4482999999999997</v>
      </c>
      <c r="D35">
        <v>6.1874000000000002</v>
      </c>
      <c r="F35">
        <v>-0.13070000000000001</v>
      </c>
      <c r="G35">
        <v>5.1199000000000003</v>
      </c>
      <c r="H35">
        <v>6.3791000000000002</v>
      </c>
    </row>
    <row r="36" spans="1:25" x14ac:dyDescent="0.15">
      <c r="A36">
        <v>2151</v>
      </c>
      <c r="B36">
        <v>4.9596</v>
      </c>
      <c r="C36">
        <v>6.0629</v>
      </c>
      <c r="D36">
        <v>6.2840999999999996</v>
      </c>
      <c r="F36">
        <v>3.8618000000000001</v>
      </c>
      <c r="G36">
        <v>3.4645000000000001</v>
      </c>
      <c r="H36">
        <v>4.6127000000000002</v>
      </c>
    </row>
    <row r="37" spans="1:25" x14ac:dyDescent="0.15">
      <c r="A37">
        <v>2161</v>
      </c>
      <c r="B37">
        <v>-4.5663999999999998</v>
      </c>
      <c r="C37">
        <v>5.2827999999999999</v>
      </c>
      <c r="D37">
        <v>12.917899999999999</v>
      </c>
      <c r="F37">
        <v>-1.3209</v>
      </c>
      <c r="G37">
        <v>6.4641000000000002</v>
      </c>
      <c r="H37">
        <v>13.3454</v>
      </c>
    </row>
    <row r="38" spans="1:25" x14ac:dyDescent="0.15">
      <c r="A38">
        <v>2171</v>
      </c>
      <c r="B38">
        <v>-1.3019000000000001</v>
      </c>
      <c r="C38">
        <v>4.12</v>
      </c>
      <c r="D38">
        <v>5.5260999999999996</v>
      </c>
      <c r="F38">
        <v>-0.1101</v>
      </c>
      <c r="G38">
        <v>2.5406</v>
      </c>
      <c r="H38">
        <v>2.7702</v>
      </c>
    </row>
    <row r="39" spans="1:25" x14ac:dyDescent="0.15">
      <c r="A39">
        <v>2181</v>
      </c>
      <c r="B39">
        <v>-1.0016</v>
      </c>
      <c r="C39">
        <v>-2.5344000000000002</v>
      </c>
      <c r="D39">
        <v>2.2614000000000001</v>
      </c>
      <c r="F39">
        <v>3.3022</v>
      </c>
      <c r="G39">
        <v>0.82389999999999997</v>
      </c>
      <c r="H39">
        <v>1.1866000000000001</v>
      </c>
    </row>
    <row r="42" spans="1:25" ht="14.25" thickBot="1" x14ac:dyDescent="0.2">
      <c r="A42" s="236" t="s">
        <v>29</v>
      </c>
      <c r="B42" s="227"/>
      <c r="C42" s="227"/>
      <c r="D42" s="227"/>
      <c r="E42" s="227"/>
      <c r="K42" s="236" t="s">
        <v>29</v>
      </c>
      <c r="L42" s="227"/>
      <c r="M42" s="227"/>
      <c r="N42" s="227"/>
      <c r="O42" s="227"/>
      <c r="U42" s="236" t="s">
        <v>29</v>
      </c>
      <c r="V42" s="227"/>
      <c r="W42" s="227"/>
      <c r="X42" s="227"/>
      <c r="Y42" s="227"/>
    </row>
    <row r="43" spans="1:25" ht="24.75" thickBot="1" x14ac:dyDescent="0.25">
      <c r="A43" s="94"/>
      <c r="B43" s="95" t="s">
        <v>30</v>
      </c>
      <c r="C43" s="96" t="s">
        <v>31</v>
      </c>
      <c r="D43" s="97" t="s">
        <v>32</v>
      </c>
      <c r="E43" s="98" t="s">
        <v>33</v>
      </c>
      <c r="K43" s="94"/>
      <c r="L43" s="95" t="s">
        <v>30</v>
      </c>
      <c r="M43" s="96" t="s">
        <v>31</v>
      </c>
      <c r="N43" s="97" t="s">
        <v>32</v>
      </c>
      <c r="O43" s="98" t="s">
        <v>33</v>
      </c>
      <c r="U43" s="94"/>
      <c r="V43" s="95" t="s">
        <v>30</v>
      </c>
      <c r="W43" s="96" t="s">
        <v>31</v>
      </c>
      <c r="X43" s="97" t="s">
        <v>32</v>
      </c>
      <c r="Y43" s="98" t="s">
        <v>33</v>
      </c>
    </row>
    <row r="44" spans="1:25" x14ac:dyDescent="0.15">
      <c r="A44" s="230" t="s">
        <v>51</v>
      </c>
      <c r="B44" s="99">
        <v>1</v>
      </c>
      <c r="C44" s="100">
        <v>-2.1126888888888886</v>
      </c>
      <c r="D44" s="101">
        <v>6.1396336070877267</v>
      </c>
      <c r="E44" s="102">
        <v>18</v>
      </c>
      <c r="K44" s="230" t="s">
        <v>55</v>
      </c>
      <c r="L44" s="99">
        <v>1</v>
      </c>
      <c r="M44" s="100">
        <v>0.74308333333333354</v>
      </c>
      <c r="N44" s="101">
        <v>5.9284801654436547</v>
      </c>
      <c r="O44" s="102">
        <v>18</v>
      </c>
      <c r="U44" s="230" t="s">
        <v>58</v>
      </c>
      <c r="V44" s="99">
        <v>1</v>
      </c>
      <c r="W44" s="100">
        <v>2.1836833333333332</v>
      </c>
      <c r="X44" s="101">
        <v>2.9272539963449784</v>
      </c>
      <c r="Y44" s="102">
        <v>18</v>
      </c>
    </row>
    <row r="45" spans="1:25" x14ac:dyDescent="0.15">
      <c r="A45" s="231"/>
      <c r="B45" s="103">
        <v>2</v>
      </c>
      <c r="C45" s="104">
        <v>-1.8974166666666668</v>
      </c>
      <c r="D45" s="105">
        <v>3.1180265586255218</v>
      </c>
      <c r="E45" s="106">
        <v>18</v>
      </c>
      <c r="K45" s="231"/>
      <c r="L45" s="103">
        <v>2</v>
      </c>
      <c r="M45" s="104">
        <v>0.55010555555555563</v>
      </c>
      <c r="N45" s="105">
        <v>3.4565878938071832</v>
      </c>
      <c r="O45" s="106">
        <v>18</v>
      </c>
      <c r="U45" s="231"/>
      <c r="V45" s="103">
        <v>2</v>
      </c>
      <c r="W45" s="104">
        <v>2.7986777777777778</v>
      </c>
      <c r="X45" s="105">
        <v>3.3260809345243745</v>
      </c>
      <c r="Y45" s="106">
        <v>18</v>
      </c>
    </row>
    <row r="46" spans="1:25" x14ac:dyDescent="0.15">
      <c r="A46" s="232"/>
      <c r="B46" s="107" t="s">
        <v>35</v>
      </c>
      <c r="C46" s="108">
        <v>-2.0050527777777778</v>
      </c>
      <c r="D46" s="109">
        <v>4.8003253366225751</v>
      </c>
      <c r="E46" s="110">
        <v>36</v>
      </c>
      <c r="K46" s="232"/>
      <c r="L46" s="107" t="s">
        <v>35</v>
      </c>
      <c r="M46" s="108">
        <v>0.64659444444444447</v>
      </c>
      <c r="N46" s="109">
        <v>4.7837465048070813</v>
      </c>
      <c r="O46" s="110">
        <v>36</v>
      </c>
      <c r="U46" s="232"/>
      <c r="V46" s="107" t="s">
        <v>35</v>
      </c>
      <c r="W46" s="108">
        <v>2.4911805555555553</v>
      </c>
      <c r="X46" s="109">
        <v>3.1036461475238575</v>
      </c>
      <c r="Y46" s="110">
        <v>36</v>
      </c>
    </row>
    <row r="47" spans="1:25" ht="14.25" thickBot="1" x14ac:dyDescent="0.2">
      <c r="A47" s="234" t="s">
        <v>52</v>
      </c>
      <c r="B47" s="111">
        <v>1</v>
      </c>
      <c r="C47" s="112">
        <v>-3.8622555555555564</v>
      </c>
      <c r="D47" s="113">
        <v>6.0883921858317178</v>
      </c>
      <c r="E47" s="114">
        <v>18</v>
      </c>
      <c r="K47" s="234" t="s">
        <v>56</v>
      </c>
      <c r="L47" s="111">
        <v>1</v>
      </c>
      <c r="M47" s="112">
        <v>-0.73093888888888914</v>
      </c>
      <c r="N47" s="113">
        <v>5.7294167505375153</v>
      </c>
      <c r="O47" s="114">
        <v>18</v>
      </c>
      <c r="U47" s="234" t="s">
        <v>59</v>
      </c>
      <c r="V47" s="111">
        <v>1</v>
      </c>
      <c r="W47" s="112">
        <v>1.5692833333333331</v>
      </c>
      <c r="X47" s="113">
        <v>3.3971391351876554</v>
      </c>
      <c r="Y47" s="114">
        <v>18</v>
      </c>
    </row>
    <row r="48" spans="1:25" x14ac:dyDescent="0.15">
      <c r="A48" s="231"/>
      <c r="B48" s="103">
        <v>2</v>
      </c>
      <c r="C48" s="104">
        <v>-2.0617333333333328</v>
      </c>
      <c r="D48" s="105">
        <v>4.7369267076995865</v>
      </c>
      <c r="E48" s="106">
        <v>18</v>
      </c>
      <c r="K48" s="231"/>
      <c r="L48" s="103">
        <v>2</v>
      </c>
      <c r="M48" s="104">
        <v>-0.11304444444444435</v>
      </c>
      <c r="N48" s="105">
        <v>3.8765662225619848</v>
      </c>
      <c r="O48" s="106">
        <v>18</v>
      </c>
      <c r="U48" s="231"/>
      <c r="V48" s="103">
        <v>2</v>
      </c>
      <c r="W48" s="104">
        <v>2.1679555555555559</v>
      </c>
      <c r="X48" s="105">
        <v>3.5681195771347167</v>
      </c>
      <c r="Y48" s="106">
        <v>18</v>
      </c>
    </row>
    <row r="49" spans="1:29" ht="14.25" thickBot="1" x14ac:dyDescent="0.2">
      <c r="A49" s="235"/>
      <c r="B49" s="115" t="s">
        <v>35</v>
      </c>
      <c r="C49" s="116">
        <v>-2.961994444444445</v>
      </c>
      <c r="D49" s="117">
        <v>5.4531663703076187</v>
      </c>
      <c r="E49" s="118">
        <v>36</v>
      </c>
      <c r="K49" s="235"/>
      <c r="L49" s="115" t="s">
        <v>35</v>
      </c>
      <c r="M49" s="116">
        <v>-0.4219916666666666</v>
      </c>
      <c r="N49" s="117">
        <v>4.8313081208405659</v>
      </c>
      <c r="O49" s="118">
        <v>36</v>
      </c>
      <c r="U49" s="235"/>
      <c r="V49" s="115" t="s">
        <v>35</v>
      </c>
      <c r="W49" s="116">
        <v>1.8686194444444442</v>
      </c>
      <c r="X49" s="117">
        <v>3.4469457014927989</v>
      </c>
      <c r="Y49" s="118">
        <v>36</v>
      </c>
    </row>
    <row r="52" spans="1:29" x14ac:dyDescent="0.2">
      <c r="A52" s="236" t="s">
        <v>7</v>
      </c>
      <c r="B52" s="227"/>
      <c r="C52" s="227"/>
      <c r="D52" s="227"/>
      <c r="E52" s="227"/>
      <c r="F52" s="227"/>
      <c r="G52" s="227"/>
      <c r="H52" s="227"/>
      <c r="I52" s="119"/>
      <c r="K52" s="236" t="s">
        <v>7</v>
      </c>
      <c r="L52" s="227"/>
      <c r="M52" s="227"/>
      <c r="N52" s="227"/>
      <c r="O52" s="227"/>
      <c r="P52" s="227"/>
      <c r="Q52" s="227"/>
      <c r="R52" s="227"/>
      <c r="S52" s="119"/>
      <c r="U52" s="236" t="s">
        <v>7</v>
      </c>
      <c r="V52" s="227"/>
      <c r="W52" s="227"/>
      <c r="X52" s="227"/>
      <c r="Y52" s="227"/>
      <c r="Z52" s="227"/>
      <c r="AA52" s="227"/>
      <c r="AB52" s="227"/>
      <c r="AC52" s="119"/>
    </row>
    <row r="53" spans="1:29" ht="14.25" thickBot="1" x14ac:dyDescent="0.25">
      <c r="A53" s="226" t="s">
        <v>8</v>
      </c>
      <c r="B53" s="227"/>
      <c r="C53" s="227"/>
      <c r="D53" s="227"/>
      <c r="E53" s="227"/>
      <c r="F53" s="227"/>
      <c r="G53" s="227"/>
      <c r="H53" s="227"/>
      <c r="I53" s="119"/>
      <c r="K53" s="226" t="s">
        <v>8</v>
      </c>
      <c r="L53" s="227"/>
      <c r="M53" s="227"/>
      <c r="N53" s="227"/>
      <c r="O53" s="227"/>
      <c r="P53" s="227"/>
      <c r="Q53" s="227"/>
      <c r="R53" s="227"/>
      <c r="S53" s="119"/>
      <c r="U53" s="226" t="s">
        <v>8</v>
      </c>
      <c r="V53" s="227"/>
      <c r="W53" s="227"/>
      <c r="X53" s="227"/>
      <c r="Y53" s="227"/>
      <c r="Z53" s="227"/>
      <c r="AA53" s="227"/>
      <c r="AB53" s="227"/>
      <c r="AC53" s="119"/>
    </row>
    <row r="54" spans="1:29" ht="24.75" thickBot="1" x14ac:dyDescent="0.25">
      <c r="A54" s="228" t="s">
        <v>9</v>
      </c>
      <c r="B54" s="229"/>
      <c r="C54" s="96" t="s">
        <v>10</v>
      </c>
      <c r="D54" s="97" t="s">
        <v>11</v>
      </c>
      <c r="E54" s="97" t="s">
        <v>12</v>
      </c>
      <c r="F54" s="97" t="s">
        <v>13</v>
      </c>
      <c r="G54" s="97" t="s">
        <v>14</v>
      </c>
      <c r="H54" s="98" t="s">
        <v>37</v>
      </c>
      <c r="I54" s="119"/>
      <c r="K54" s="228" t="s">
        <v>9</v>
      </c>
      <c r="L54" s="229"/>
      <c r="M54" s="96" t="s">
        <v>10</v>
      </c>
      <c r="N54" s="97" t="s">
        <v>11</v>
      </c>
      <c r="O54" s="97" t="s">
        <v>12</v>
      </c>
      <c r="P54" s="97" t="s">
        <v>13</v>
      </c>
      <c r="Q54" s="97" t="s">
        <v>14</v>
      </c>
      <c r="R54" s="98" t="s">
        <v>37</v>
      </c>
      <c r="S54" s="119"/>
      <c r="U54" s="228" t="s">
        <v>9</v>
      </c>
      <c r="V54" s="229"/>
      <c r="W54" s="96" t="s">
        <v>10</v>
      </c>
      <c r="X54" s="97" t="s">
        <v>11</v>
      </c>
      <c r="Y54" s="97" t="s">
        <v>12</v>
      </c>
      <c r="Z54" s="97" t="s">
        <v>13</v>
      </c>
      <c r="AA54" s="97" t="s">
        <v>14</v>
      </c>
      <c r="AB54" s="98" t="s">
        <v>37</v>
      </c>
      <c r="AC54" s="119"/>
    </row>
    <row r="55" spans="1:29" ht="24" x14ac:dyDescent="0.2">
      <c r="A55" s="230" t="s">
        <v>15</v>
      </c>
      <c r="B55" s="99" t="s">
        <v>16</v>
      </c>
      <c r="C55" s="120">
        <v>16.483272361249977</v>
      </c>
      <c r="D55" s="121">
        <v>1</v>
      </c>
      <c r="E55" s="122">
        <v>16.483272361249977</v>
      </c>
      <c r="F55" s="122">
        <v>2.8887795199397437</v>
      </c>
      <c r="G55" s="122">
        <v>9.83312781412473E-2</v>
      </c>
      <c r="H55" s="123">
        <v>7.8310520367805933E-2</v>
      </c>
      <c r="I55" s="119"/>
      <c r="K55" s="230" t="s">
        <v>25</v>
      </c>
      <c r="L55" s="99" t="s">
        <v>16</v>
      </c>
      <c r="M55" s="120">
        <v>20.553772983472225</v>
      </c>
      <c r="N55" s="121">
        <v>1</v>
      </c>
      <c r="O55" s="122">
        <v>20.553772983472225</v>
      </c>
      <c r="P55" s="122">
        <v>3.9973311438117061</v>
      </c>
      <c r="Q55" s="122">
        <v>5.3615348147597011E-2</v>
      </c>
      <c r="R55" s="123">
        <v>0.10520031337681769</v>
      </c>
      <c r="S55" s="119"/>
      <c r="U55" s="230" t="s">
        <v>27</v>
      </c>
      <c r="V55" s="99" t="s">
        <v>16</v>
      </c>
      <c r="W55" s="120">
        <v>6.9764820672222294</v>
      </c>
      <c r="X55" s="121">
        <v>1</v>
      </c>
      <c r="Y55" s="122">
        <v>6.9764820672222294</v>
      </c>
      <c r="Z55" s="122">
        <v>2.902148673191165</v>
      </c>
      <c r="AA55" s="122">
        <v>9.758685901527818E-2</v>
      </c>
      <c r="AB55" s="123">
        <v>7.864443609755252E-2</v>
      </c>
      <c r="AC55" s="119"/>
    </row>
    <row r="56" spans="1:29" ht="24" x14ac:dyDescent="0.2">
      <c r="A56" s="231"/>
      <c r="B56" s="103" t="s">
        <v>17</v>
      </c>
      <c r="C56" s="124">
        <v>16.483272361249977</v>
      </c>
      <c r="D56" s="125">
        <v>1</v>
      </c>
      <c r="E56" s="125">
        <v>16.483272361249977</v>
      </c>
      <c r="F56" s="125">
        <v>2.8887795199397437</v>
      </c>
      <c r="G56" s="125">
        <v>9.83312781412473E-2</v>
      </c>
      <c r="H56" s="126">
        <v>7.8310520367805933E-2</v>
      </c>
      <c r="I56" s="119"/>
      <c r="K56" s="231"/>
      <c r="L56" s="103" t="s">
        <v>17</v>
      </c>
      <c r="M56" s="124">
        <v>20.553772983472225</v>
      </c>
      <c r="N56" s="125">
        <v>1</v>
      </c>
      <c r="O56" s="125">
        <v>20.553772983472225</v>
      </c>
      <c r="P56" s="125">
        <v>3.9973311438117061</v>
      </c>
      <c r="Q56" s="125">
        <v>5.3615348147597011E-2</v>
      </c>
      <c r="R56" s="126">
        <v>0.10520031337681769</v>
      </c>
      <c r="S56" s="119"/>
      <c r="U56" s="231"/>
      <c r="V56" s="103" t="s">
        <v>17</v>
      </c>
      <c r="W56" s="124">
        <v>6.9764820672222294</v>
      </c>
      <c r="X56" s="125">
        <v>1</v>
      </c>
      <c r="Y56" s="125">
        <v>6.9764820672222294</v>
      </c>
      <c r="Z56" s="125">
        <v>2.902148673191165</v>
      </c>
      <c r="AA56" s="125">
        <v>9.758685901527818E-2</v>
      </c>
      <c r="AB56" s="126">
        <v>7.864443609755252E-2</v>
      </c>
      <c r="AC56" s="119"/>
    </row>
    <row r="57" spans="1:29" x14ac:dyDescent="0.2">
      <c r="A57" s="231"/>
      <c r="B57" s="103" t="s">
        <v>18</v>
      </c>
      <c r="C57" s="124">
        <v>16.483272361249977</v>
      </c>
      <c r="D57" s="125">
        <v>1</v>
      </c>
      <c r="E57" s="125">
        <v>16.483272361249977</v>
      </c>
      <c r="F57" s="125">
        <v>2.8887795199397437</v>
      </c>
      <c r="G57" s="125">
        <v>9.83312781412473E-2</v>
      </c>
      <c r="H57" s="126">
        <v>7.8310520367805933E-2</v>
      </c>
      <c r="I57" s="119"/>
      <c r="K57" s="231"/>
      <c r="L57" s="103" t="s">
        <v>18</v>
      </c>
      <c r="M57" s="124">
        <v>20.553772983472225</v>
      </c>
      <c r="N57" s="125">
        <v>1</v>
      </c>
      <c r="O57" s="125">
        <v>20.553772983472225</v>
      </c>
      <c r="P57" s="125">
        <v>3.9973311438117061</v>
      </c>
      <c r="Q57" s="125">
        <v>5.3615348147597011E-2</v>
      </c>
      <c r="R57" s="126">
        <v>0.10520031337681769</v>
      </c>
      <c r="S57" s="119"/>
      <c r="U57" s="231"/>
      <c r="V57" s="103" t="s">
        <v>18</v>
      </c>
      <c r="W57" s="124">
        <v>6.9764820672222294</v>
      </c>
      <c r="X57" s="125">
        <v>1</v>
      </c>
      <c r="Y57" s="125">
        <v>6.9764820672222294</v>
      </c>
      <c r="Z57" s="125">
        <v>2.902148673191165</v>
      </c>
      <c r="AA57" s="125">
        <v>9.758685901527818E-2</v>
      </c>
      <c r="AB57" s="126">
        <v>7.864443609755252E-2</v>
      </c>
      <c r="AC57" s="119"/>
    </row>
    <row r="58" spans="1:29" ht="24" x14ac:dyDescent="0.2">
      <c r="A58" s="232"/>
      <c r="B58" s="107" t="s">
        <v>19</v>
      </c>
      <c r="C58" s="127">
        <v>16.483272361249977</v>
      </c>
      <c r="D58" s="128">
        <v>1</v>
      </c>
      <c r="E58" s="128">
        <v>16.483272361249977</v>
      </c>
      <c r="F58" s="128">
        <v>2.8887795199397437</v>
      </c>
      <c r="G58" s="128">
        <v>9.83312781412473E-2</v>
      </c>
      <c r="H58" s="129">
        <v>7.8310520367805933E-2</v>
      </c>
      <c r="I58" s="119"/>
      <c r="K58" s="232"/>
      <c r="L58" s="107" t="s">
        <v>19</v>
      </c>
      <c r="M58" s="127">
        <v>20.553772983472225</v>
      </c>
      <c r="N58" s="128">
        <v>1</v>
      </c>
      <c r="O58" s="128">
        <v>20.553772983472225</v>
      </c>
      <c r="P58" s="128">
        <v>3.9973311438117061</v>
      </c>
      <c r="Q58" s="128">
        <v>5.3615348147597011E-2</v>
      </c>
      <c r="R58" s="129">
        <v>0.10520031337681769</v>
      </c>
      <c r="S58" s="119"/>
      <c r="U58" s="232"/>
      <c r="V58" s="107" t="s">
        <v>19</v>
      </c>
      <c r="W58" s="127">
        <v>6.9764820672222294</v>
      </c>
      <c r="X58" s="128">
        <v>1</v>
      </c>
      <c r="Y58" s="128">
        <v>6.9764820672222294</v>
      </c>
      <c r="Z58" s="128">
        <v>2.902148673191165</v>
      </c>
      <c r="AA58" s="128">
        <v>9.758685901527818E-2</v>
      </c>
      <c r="AB58" s="129">
        <v>7.864443609755252E-2</v>
      </c>
      <c r="AC58" s="119"/>
    </row>
    <row r="59" spans="1:29" ht="24" x14ac:dyDescent="0.2">
      <c r="A59" s="233" t="s">
        <v>53</v>
      </c>
      <c r="B59" s="111" t="s">
        <v>16</v>
      </c>
      <c r="C59" s="130">
        <v>11.308579031250044</v>
      </c>
      <c r="D59" s="131">
        <v>1</v>
      </c>
      <c r="E59" s="132">
        <v>11.308579031250044</v>
      </c>
      <c r="F59" s="132">
        <v>1.9818875032298404</v>
      </c>
      <c r="G59" s="132">
        <v>0.16826952178944871</v>
      </c>
      <c r="H59" s="133">
        <v>5.5080142837196644E-2</v>
      </c>
      <c r="I59" s="119"/>
      <c r="K59" s="233" t="s">
        <v>57</v>
      </c>
      <c r="L59" s="111" t="s">
        <v>16</v>
      </c>
      <c r="M59" s="130">
        <v>2.958811923472231</v>
      </c>
      <c r="N59" s="131">
        <v>1</v>
      </c>
      <c r="O59" s="132">
        <v>2.958811923472231</v>
      </c>
      <c r="P59" s="132">
        <v>0.57543454721853848</v>
      </c>
      <c r="Q59" s="132">
        <v>0.4533341437991294</v>
      </c>
      <c r="R59" s="133">
        <v>1.664287245421851E-2</v>
      </c>
      <c r="S59" s="119"/>
      <c r="U59" s="233" t="s">
        <v>60</v>
      </c>
      <c r="V59" s="111" t="s">
        <v>16</v>
      </c>
      <c r="W59" s="130">
        <v>1.1988672222222889E-3</v>
      </c>
      <c r="X59" s="131">
        <v>1</v>
      </c>
      <c r="Y59" s="132">
        <v>1.1988672222222889E-3</v>
      </c>
      <c r="Z59" s="132">
        <v>4.9871710194047915E-4</v>
      </c>
      <c r="AA59" s="132">
        <v>0.98231369331078122</v>
      </c>
      <c r="AB59" s="133">
        <v>1.4667934905602692E-5</v>
      </c>
      <c r="AC59" s="119"/>
    </row>
    <row r="60" spans="1:29" ht="24" x14ac:dyDescent="0.2">
      <c r="A60" s="231"/>
      <c r="B60" s="103" t="s">
        <v>17</v>
      </c>
      <c r="C60" s="124">
        <v>11.308579031250044</v>
      </c>
      <c r="D60" s="125">
        <v>1</v>
      </c>
      <c r="E60" s="125">
        <v>11.308579031250044</v>
      </c>
      <c r="F60" s="125">
        <v>1.9818875032298404</v>
      </c>
      <c r="G60" s="125">
        <v>0.16826952178944871</v>
      </c>
      <c r="H60" s="126">
        <v>5.5080142837196644E-2</v>
      </c>
      <c r="I60" s="119"/>
      <c r="K60" s="231"/>
      <c r="L60" s="103" t="s">
        <v>17</v>
      </c>
      <c r="M60" s="124">
        <v>2.958811923472231</v>
      </c>
      <c r="N60" s="125">
        <v>1</v>
      </c>
      <c r="O60" s="125">
        <v>2.958811923472231</v>
      </c>
      <c r="P60" s="125">
        <v>0.57543454721853848</v>
      </c>
      <c r="Q60" s="125">
        <v>0.4533341437991294</v>
      </c>
      <c r="R60" s="126">
        <v>1.664287245421851E-2</v>
      </c>
      <c r="S60" s="119"/>
      <c r="U60" s="231"/>
      <c r="V60" s="103" t="s">
        <v>17</v>
      </c>
      <c r="W60" s="124">
        <v>1.1988672222222889E-3</v>
      </c>
      <c r="X60" s="125">
        <v>1</v>
      </c>
      <c r="Y60" s="125">
        <v>1.1988672222222889E-3</v>
      </c>
      <c r="Z60" s="125">
        <v>4.9871710194047915E-4</v>
      </c>
      <c r="AA60" s="125">
        <v>0.98231369331078122</v>
      </c>
      <c r="AB60" s="126">
        <v>1.4667934905602692E-5</v>
      </c>
      <c r="AC60" s="119"/>
    </row>
    <row r="61" spans="1:29" x14ac:dyDescent="0.2">
      <c r="A61" s="231"/>
      <c r="B61" s="103" t="s">
        <v>18</v>
      </c>
      <c r="C61" s="124">
        <v>11.308579031250044</v>
      </c>
      <c r="D61" s="125">
        <v>1</v>
      </c>
      <c r="E61" s="125">
        <v>11.308579031250044</v>
      </c>
      <c r="F61" s="125">
        <v>1.9818875032298404</v>
      </c>
      <c r="G61" s="125">
        <v>0.16826952178944871</v>
      </c>
      <c r="H61" s="126">
        <v>5.5080142837196644E-2</v>
      </c>
      <c r="I61" s="119"/>
      <c r="K61" s="231"/>
      <c r="L61" s="103" t="s">
        <v>18</v>
      </c>
      <c r="M61" s="124">
        <v>2.958811923472231</v>
      </c>
      <c r="N61" s="125">
        <v>1</v>
      </c>
      <c r="O61" s="125">
        <v>2.958811923472231</v>
      </c>
      <c r="P61" s="125">
        <v>0.57543454721853848</v>
      </c>
      <c r="Q61" s="125">
        <v>0.4533341437991294</v>
      </c>
      <c r="R61" s="126">
        <v>1.664287245421851E-2</v>
      </c>
      <c r="S61" s="119"/>
      <c r="U61" s="231"/>
      <c r="V61" s="103" t="s">
        <v>18</v>
      </c>
      <c r="W61" s="124">
        <v>1.1988672222222889E-3</v>
      </c>
      <c r="X61" s="125">
        <v>1</v>
      </c>
      <c r="Y61" s="125">
        <v>1.1988672222222889E-3</v>
      </c>
      <c r="Z61" s="125">
        <v>4.9871710194047915E-4</v>
      </c>
      <c r="AA61" s="125">
        <v>0.98231369331078122</v>
      </c>
      <c r="AB61" s="126">
        <v>1.4667934905602692E-5</v>
      </c>
      <c r="AC61" s="119"/>
    </row>
    <row r="62" spans="1:29" ht="24" x14ac:dyDescent="0.2">
      <c r="A62" s="232"/>
      <c r="B62" s="107" t="s">
        <v>19</v>
      </c>
      <c r="C62" s="127">
        <v>11.308579031250044</v>
      </c>
      <c r="D62" s="128">
        <v>1</v>
      </c>
      <c r="E62" s="128">
        <v>11.308579031250044</v>
      </c>
      <c r="F62" s="128">
        <v>1.9818875032298404</v>
      </c>
      <c r="G62" s="128">
        <v>0.16826952178944871</v>
      </c>
      <c r="H62" s="129">
        <v>5.5080142837196644E-2</v>
      </c>
      <c r="I62" s="119"/>
      <c r="K62" s="232"/>
      <c r="L62" s="107" t="s">
        <v>19</v>
      </c>
      <c r="M62" s="127">
        <v>2.958811923472231</v>
      </c>
      <c r="N62" s="128">
        <v>1</v>
      </c>
      <c r="O62" s="128">
        <v>2.958811923472231</v>
      </c>
      <c r="P62" s="128">
        <v>0.57543454721853848</v>
      </c>
      <c r="Q62" s="128">
        <v>0.4533341437991294</v>
      </c>
      <c r="R62" s="129">
        <v>1.664287245421851E-2</v>
      </c>
      <c r="S62" s="119"/>
      <c r="U62" s="232"/>
      <c r="V62" s="107" t="s">
        <v>19</v>
      </c>
      <c r="W62" s="127">
        <v>1.1988672222222889E-3</v>
      </c>
      <c r="X62" s="128">
        <v>1</v>
      </c>
      <c r="Y62" s="128">
        <v>1.1988672222222889E-3</v>
      </c>
      <c r="Z62" s="128">
        <v>4.9871710194047915E-4</v>
      </c>
      <c r="AA62" s="128">
        <v>0.98231369331078122</v>
      </c>
      <c r="AB62" s="129">
        <v>1.4667934905602692E-5</v>
      </c>
      <c r="AC62" s="119"/>
    </row>
    <row r="63" spans="1:29" ht="24.75" thickBot="1" x14ac:dyDescent="0.25">
      <c r="A63" s="234" t="s">
        <v>20</v>
      </c>
      <c r="B63" s="111" t="s">
        <v>16</v>
      </c>
      <c r="C63" s="130">
        <v>194.00278090250001</v>
      </c>
      <c r="D63" s="131">
        <v>34</v>
      </c>
      <c r="E63" s="132">
        <v>5.705964144191177</v>
      </c>
      <c r="F63" s="134"/>
      <c r="G63" s="134"/>
      <c r="H63" s="135"/>
      <c r="I63" s="119"/>
      <c r="K63" s="234" t="s">
        <v>26</v>
      </c>
      <c r="L63" s="111" t="s">
        <v>16</v>
      </c>
      <c r="M63" s="130">
        <v>174.82371519805562</v>
      </c>
      <c r="N63" s="131">
        <v>34</v>
      </c>
      <c r="O63" s="132">
        <v>5.1418739764134003</v>
      </c>
      <c r="P63" s="134"/>
      <c r="Q63" s="134"/>
      <c r="R63" s="135"/>
      <c r="S63" s="119"/>
      <c r="U63" s="234" t="s">
        <v>28</v>
      </c>
      <c r="V63" s="111" t="s">
        <v>16</v>
      </c>
      <c r="W63" s="130">
        <v>81.732680505555678</v>
      </c>
      <c r="X63" s="131">
        <v>34</v>
      </c>
      <c r="Y63" s="132">
        <v>2.4039023678104612</v>
      </c>
      <c r="Z63" s="134"/>
      <c r="AA63" s="134"/>
      <c r="AB63" s="135"/>
      <c r="AC63" s="119"/>
    </row>
    <row r="64" spans="1:29" ht="24" x14ac:dyDescent="0.2">
      <c r="A64" s="231"/>
      <c r="B64" s="103" t="s">
        <v>17</v>
      </c>
      <c r="C64" s="124">
        <v>194.00278090250001</v>
      </c>
      <c r="D64" s="125">
        <v>34</v>
      </c>
      <c r="E64" s="125">
        <v>5.705964144191177</v>
      </c>
      <c r="F64" s="136"/>
      <c r="G64" s="136"/>
      <c r="H64" s="137"/>
      <c r="I64" s="119"/>
      <c r="K64" s="231"/>
      <c r="L64" s="103" t="s">
        <v>17</v>
      </c>
      <c r="M64" s="124">
        <v>174.82371519805562</v>
      </c>
      <c r="N64" s="125">
        <v>34</v>
      </c>
      <c r="O64" s="125">
        <v>5.1418739764134003</v>
      </c>
      <c r="P64" s="136"/>
      <c r="Q64" s="136"/>
      <c r="R64" s="137"/>
      <c r="S64" s="119"/>
      <c r="U64" s="231"/>
      <c r="V64" s="103" t="s">
        <v>17</v>
      </c>
      <c r="W64" s="124">
        <v>81.732680505555678</v>
      </c>
      <c r="X64" s="125">
        <v>34</v>
      </c>
      <c r="Y64" s="125">
        <v>2.4039023678104612</v>
      </c>
      <c r="Z64" s="136"/>
      <c r="AA64" s="136"/>
      <c r="AB64" s="137"/>
      <c r="AC64" s="119"/>
    </row>
    <row r="65" spans="1:29" x14ac:dyDescent="0.2">
      <c r="A65" s="231"/>
      <c r="B65" s="103" t="s">
        <v>18</v>
      </c>
      <c r="C65" s="124">
        <v>194.00278090250001</v>
      </c>
      <c r="D65" s="125">
        <v>34</v>
      </c>
      <c r="E65" s="125">
        <v>5.705964144191177</v>
      </c>
      <c r="F65" s="136"/>
      <c r="G65" s="136"/>
      <c r="H65" s="137"/>
      <c r="I65" s="119"/>
      <c r="K65" s="231"/>
      <c r="L65" s="103" t="s">
        <v>18</v>
      </c>
      <c r="M65" s="124">
        <v>174.82371519805562</v>
      </c>
      <c r="N65" s="125">
        <v>34</v>
      </c>
      <c r="O65" s="125">
        <v>5.1418739764134003</v>
      </c>
      <c r="P65" s="136"/>
      <c r="Q65" s="136"/>
      <c r="R65" s="137"/>
      <c r="S65" s="119"/>
      <c r="U65" s="231"/>
      <c r="V65" s="103" t="s">
        <v>18</v>
      </c>
      <c r="W65" s="124">
        <v>81.732680505555678</v>
      </c>
      <c r="X65" s="125">
        <v>34</v>
      </c>
      <c r="Y65" s="125">
        <v>2.4039023678104612</v>
      </c>
      <c r="Z65" s="136"/>
      <c r="AA65" s="136"/>
      <c r="AB65" s="137"/>
      <c r="AC65" s="119"/>
    </row>
    <row r="66" spans="1:29" ht="24.75" thickBot="1" x14ac:dyDescent="0.25">
      <c r="A66" s="235"/>
      <c r="B66" s="115" t="s">
        <v>19</v>
      </c>
      <c r="C66" s="138">
        <v>194.00278090250001</v>
      </c>
      <c r="D66" s="139">
        <v>34</v>
      </c>
      <c r="E66" s="139">
        <v>5.705964144191177</v>
      </c>
      <c r="F66" s="140"/>
      <c r="G66" s="140"/>
      <c r="H66" s="141"/>
      <c r="I66" s="119"/>
      <c r="K66" s="235"/>
      <c r="L66" s="115" t="s">
        <v>19</v>
      </c>
      <c r="M66" s="138">
        <v>174.82371519805562</v>
      </c>
      <c r="N66" s="139">
        <v>34</v>
      </c>
      <c r="O66" s="139">
        <v>5.1418739764134003</v>
      </c>
      <c r="P66" s="140"/>
      <c r="Q66" s="140"/>
      <c r="R66" s="141"/>
      <c r="S66" s="119"/>
      <c r="U66" s="235"/>
      <c r="V66" s="115" t="s">
        <v>19</v>
      </c>
      <c r="W66" s="138">
        <v>81.732680505555678</v>
      </c>
      <c r="X66" s="139">
        <v>34</v>
      </c>
      <c r="Y66" s="139">
        <v>2.4039023678104612</v>
      </c>
      <c r="Z66" s="140"/>
      <c r="AA66" s="140"/>
      <c r="AB66" s="141"/>
      <c r="AC66" s="119"/>
    </row>
    <row r="69" spans="1:29" x14ac:dyDescent="0.15">
      <c r="A69" s="236" t="s">
        <v>54</v>
      </c>
      <c r="B69" s="227"/>
      <c r="C69" s="227"/>
      <c r="D69" s="227"/>
      <c r="E69" s="227"/>
      <c r="F69" s="227"/>
      <c r="G69" s="227"/>
      <c r="K69" s="236" t="s">
        <v>21</v>
      </c>
      <c r="L69" s="227"/>
      <c r="M69" s="227"/>
      <c r="N69" s="227"/>
      <c r="O69" s="227"/>
      <c r="P69" s="227"/>
      <c r="Q69" s="227"/>
      <c r="U69" s="236" t="s">
        <v>21</v>
      </c>
      <c r="V69" s="227"/>
      <c r="W69" s="227"/>
      <c r="X69" s="227"/>
      <c r="Y69" s="227"/>
      <c r="Z69" s="227"/>
      <c r="AA69" s="227"/>
    </row>
    <row r="70" spans="1:29" ht="14.25" thickBot="1" x14ac:dyDescent="0.25">
      <c r="A70" s="226" t="s">
        <v>22</v>
      </c>
      <c r="B70" s="227"/>
      <c r="C70" s="227"/>
      <c r="D70" s="227"/>
      <c r="E70" s="227"/>
      <c r="F70" s="227"/>
      <c r="G70" s="227"/>
      <c r="K70" s="226" t="s">
        <v>22</v>
      </c>
      <c r="L70" s="227"/>
      <c r="M70" s="227"/>
      <c r="N70" s="227"/>
      <c r="O70" s="227"/>
      <c r="P70" s="227"/>
      <c r="Q70" s="227"/>
      <c r="U70" s="226" t="s">
        <v>22</v>
      </c>
      <c r="V70" s="227"/>
      <c r="W70" s="227"/>
      <c r="X70" s="227"/>
      <c r="Y70" s="227"/>
      <c r="Z70" s="227"/>
      <c r="AA70" s="227"/>
    </row>
    <row r="71" spans="1:29" ht="24.75" thickBot="1" x14ac:dyDescent="0.25">
      <c r="A71" s="142" t="s">
        <v>9</v>
      </c>
      <c r="B71" s="96" t="s">
        <v>10</v>
      </c>
      <c r="C71" s="97" t="s">
        <v>11</v>
      </c>
      <c r="D71" s="97" t="s">
        <v>12</v>
      </c>
      <c r="E71" s="97" t="s">
        <v>13</v>
      </c>
      <c r="F71" s="97" t="s">
        <v>14</v>
      </c>
      <c r="G71" s="98" t="s">
        <v>37</v>
      </c>
      <c r="K71" s="142" t="s">
        <v>9</v>
      </c>
      <c r="L71" s="96" t="s">
        <v>10</v>
      </c>
      <c r="M71" s="97" t="s">
        <v>11</v>
      </c>
      <c r="N71" s="97" t="s">
        <v>12</v>
      </c>
      <c r="O71" s="97" t="s">
        <v>13</v>
      </c>
      <c r="P71" s="97" t="s">
        <v>14</v>
      </c>
      <c r="Q71" s="98" t="s">
        <v>37</v>
      </c>
      <c r="U71" s="142" t="s">
        <v>9</v>
      </c>
      <c r="V71" s="96" t="s">
        <v>10</v>
      </c>
      <c r="W71" s="97" t="s">
        <v>11</v>
      </c>
      <c r="X71" s="97" t="s">
        <v>12</v>
      </c>
      <c r="Y71" s="97" t="s">
        <v>13</v>
      </c>
      <c r="Z71" s="97" t="s">
        <v>14</v>
      </c>
      <c r="AA71" s="98" t="s">
        <v>37</v>
      </c>
    </row>
    <row r="72" spans="1:29" x14ac:dyDescent="0.15">
      <c r="A72" s="143" t="s">
        <v>23</v>
      </c>
      <c r="B72" s="120">
        <v>444.08804594013907</v>
      </c>
      <c r="C72" s="121">
        <v>1</v>
      </c>
      <c r="D72" s="122">
        <v>444.08804594013907</v>
      </c>
      <c r="E72" s="122">
        <v>9.2990797954249835</v>
      </c>
      <c r="F72" s="122">
        <v>4.4200398453873024E-3</v>
      </c>
      <c r="G72" s="123">
        <v>0.2147639127519641</v>
      </c>
      <c r="K72" s="143" t="s">
        <v>23</v>
      </c>
      <c r="L72" s="120">
        <v>0.90803534013889442</v>
      </c>
      <c r="M72" s="121">
        <v>1</v>
      </c>
      <c r="N72" s="122">
        <v>0.90803534013889442</v>
      </c>
      <c r="O72" s="122">
        <v>2.1450047836174893E-2</v>
      </c>
      <c r="P72" s="122">
        <v>0.88442452333301058</v>
      </c>
      <c r="Q72" s="123">
        <v>6.3048599651146131E-4</v>
      </c>
      <c r="U72" s="143" t="s">
        <v>23</v>
      </c>
      <c r="V72" s="120">
        <v>342.14140872000013</v>
      </c>
      <c r="W72" s="121">
        <v>1</v>
      </c>
      <c r="X72" s="122">
        <v>342.14140872000013</v>
      </c>
      <c r="Y72" s="122">
        <v>17.502693788394488</v>
      </c>
      <c r="Z72" s="122">
        <v>1.9071917077280085E-4</v>
      </c>
      <c r="AA72" s="123">
        <v>0.33984035592985834</v>
      </c>
    </row>
    <row r="73" spans="1:29" x14ac:dyDescent="0.15">
      <c r="A73" s="144" t="s">
        <v>30</v>
      </c>
      <c r="B73" s="124">
        <v>18.285422590138911</v>
      </c>
      <c r="C73" s="145">
        <v>1</v>
      </c>
      <c r="D73" s="125">
        <v>18.285422590138911</v>
      </c>
      <c r="E73" s="125">
        <v>0.38289164798119457</v>
      </c>
      <c r="F73" s="125">
        <v>0.54018368680274342</v>
      </c>
      <c r="G73" s="126">
        <v>1.1136109548356624E-2</v>
      </c>
      <c r="K73" s="144" t="s">
        <v>30</v>
      </c>
      <c r="L73" s="124">
        <v>0.81249378125000082</v>
      </c>
      <c r="M73" s="145">
        <v>1</v>
      </c>
      <c r="N73" s="125">
        <v>0.81249378125000082</v>
      </c>
      <c r="O73" s="125">
        <v>1.9193119148579966E-2</v>
      </c>
      <c r="P73" s="125">
        <v>0.89063156979179969</v>
      </c>
      <c r="Q73" s="126">
        <v>5.6418501994912463E-4</v>
      </c>
      <c r="U73" s="144" t="s">
        <v>30</v>
      </c>
      <c r="V73" s="124">
        <v>6.6284405000000026</v>
      </c>
      <c r="W73" s="145">
        <v>1</v>
      </c>
      <c r="X73" s="125">
        <v>6.6284405000000026</v>
      </c>
      <c r="Y73" s="125">
        <v>0.33908659229563382</v>
      </c>
      <c r="Z73" s="125">
        <v>0.56419882516305664</v>
      </c>
      <c r="AA73" s="126">
        <v>9.874653811313425E-3</v>
      </c>
    </row>
    <row r="74" spans="1:29" ht="14.25" thickBot="1" x14ac:dyDescent="0.2">
      <c r="A74" s="146" t="s">
        <v>24</v>
      </c>
      <c r="B74" s="138">
        <v>1623.7083554647227</v>
      </c>
      <c r="C74" s="147">
        <v>34</v>
      </c>
      <c r="D74" s="139">
        <v>47.756128101903606</v>
      </c>
      <c r="E74" s="140"/>
      <c r="F74" s="140"/>
      <c r="G74" s="141"/>
      <c r="K74" s="146" t="s">
        <v>24</v>
      </c>
      <c r="L74" s="138">
        <v>1439.3068864236116</v>
      </c>
      <c r="M74" s="147">
        <v>34</v>
      </c>
      <c r="N74" s="139">
        <v>42.3325554830474</v>
      </c>
      <c r="O74" s="140"/>
      <c r="P74" s="140"/>
      <c r="Q74" s="141"/>
      <c r="U74" s="146" t="s">
        <v>24</v>
      </c>
      <c r="V74" s="138">
        <v>664.62957286000005</v>
      </c>
      <c r="W74" s="147">
        <v>34</v>
      </c>
      <c r="X74" s="139">
        <v>19.547928613529415</v>
      </c>
      <c r="Y74" s="140"/>
      <c r="Z74" s="140"/>
      <c r="AA74" s="141"/>
    </row>
  </sheetData>
  <mergeCells count="36">
    <mergeCell ref="J2:P2"/>
    <mergeCell ref="AB2:AH2"/>
    <mergeCell ref="S2:Y2"/>
    <mergeCell ref="A69:G69"/>
    <mergeCell ref="A42:E42"/>
    <mergeCell ref="A44:A46"/>
    <mergeCell ref="A47:A49"/>
    <mergeCell ref="A52:H52"/>
    <mergeCell ref="A53:H53"/>
    <mergeCell ref="A70:G70"/>
    <mergeCell ref="K42:O42"/>
    <mergeCell ref="K44:K46"/>
    <mergeCell ref="K47:K49"/>
    <mergeCell ref="K52:R52"/>
    <mergeCell ref="K53:R53"/>
    <mergeCell ref="K54:L54"/>
    <mergeCell ref="K55:K58"/>
    <mergeCell ref="K59:K62"/>
    <mergeCell ref="K63:K66"/>
    <mergeCell ref="K69:Q69"/>
    <mergeCell ref="K70:Q70"/>
    <mergeCell ref="A54:B54"/>
    <mergeCell ref="A55:A58"/>
    <mergeCell ref="A59:A62"/>
    <mergeCell ref="A63:A66"/>
    <mergeCell ref="U42:Y42"/>
    <mergeCell ref="U44:U46"/>
    <mergeCell ref="U47:U49"/>
    <mergeCell ref="U52:AB52"/>
    <mergeCell ref="U53:AB53"/>
    <mergeCell ref="U70:AA70"/>
    <mergeCell ref="U54:V54"/>
    <mergeCell ref="U55:U58"/>
    <mergeCell ref="U59:U62"/>
    <mergeCell ref="U63:U66"/>
    <mergeCell ref="U69:AA69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4"/>
  <sheetViews>
    <sheetView workbookViewId="0">
      <selection activeCell="I54" sqref="I54"/>
    </sheetView>
  </sheetViews>
  <sheetFormatPr defaultRowHeight="13.5" x14ac:dyDescent="0.15"/>
  <sheetData>
    <row r="1" spans="1:35" x14ac:dyDescent="0.15">
      <c r="A1" t="s">
        <v>0</v>
      </c>
      <c r="B1" t="s">
        <v>1</v>
      </c>
      <c r="C1" t="s">
        <v>2</v>
      </c>
      <c r="D1" t="s">
        <v>3</v>
      </c>
      <c r="F1" t="s">
        <v>1</v>
      </c>
      <c r="G1" t="s">
        <v>2</v>
      </c>
      <c r="H1" t="s">
        <v>3</v>
      </c>
    </row>
    <row r="2" spans="1:35" x14ac:dyDescent="0.15">
      <c r="K2" s="250"/>
      <c r="L2" s="251"/>
      <c r="M2" s="251"/>
      <c r="N2" s="251"/>
      <c r="O2" s="251"/>
      <c r="P2" s="251"/>
      <c r="Q2" s="251"/>
      <c r="T2" s="250"/>
      <c r="U2" s="251"/>
      <c r="V2" s="251"/>
      <c r="W2" s="251"/>
      <c r="X2" s="251"/>
      <c r="Y2" s="251"/>
      <c r="Z2" s="251"/>
      <c r="AC2" s="250"/>
      <c r="AD2" s="251"/>
      <c r="AE2" s="251"/>
      <c r="AF2" s="251"/>
      <c r="AG2" s="251"/>
      <c r="AH2" s="251"/>
      <c r="AI2" s="251"/>
    </row>
    <row r="3" spans="1:35" x14ac:dyDescent="0.15">
      <c r="A3">
        <v>1011</v>
      </c>
      <c r="B3">
        <v>11.3245</v>
      </c>
      <c r="C3">
        <v>15.357799999999999</v>
      </c>
      <c r="D3">
        <v>10.036</v>
      </c>
      <c r="F3">
        <v>8.0153999999999996</v>
      </c>
      <c r="G3">
        <v>14.007400000000001</v>
      </c>
      <c r="H3">
        <v>11.3683</v>
      </c>
      <c r="I3">
        <v>1</v>
      </c>
    </row>
    <row r="4" spans="1:35" x14ac:dyDescent="0.15">
      <c r="A4">
        <v>1021</v>
      </c>
      <c r="B4">
        <v>4.3574999999999999</v>
      </c>
      <c r="C4">
        <v>8.5548000000000002</v>
      </c>
      <c r="D4">
        <v>9.8925000000000001</v>
      </c>
      <c r="F4">
        <v>8.8079999999999998</v>
      </c>
      <c r="G4">
        <v>14.146000000000001</v>
      </c>
      <c r="H4">
        <v>13.1883</v>
      </c>
      <c r="I4">
        <v>1</v>
      </c>
    </row>
    <row r="5" spans="1:35" x14ac:dyDescent="0.15">
      <c r="A5">
        <v>1031</v>
      </c>
      <c r="B5">
        <v>8.4266000000000005</v>
      </c>
      <c r="C5">
        <v>7.593</v>
      </c>
      <c r="D5">
        <v>5.5903</v>
      </c>
      <c r="F5">
        <v>4.4111000000000002</v>
      </c>
      <c r="G5">
        <v>5.9604999999999997</v>
      </c>
      <c r="H5">
        <v>3.7258</v>
      </c>
      <c r="I5">
        <v>1</v>
      </c>
    </row>
    <row r="6" spans="1:35" x14ac:dyDescent="0.15">
      <c r="A6">
        <v>1041</v>
      </c>
      <c r="B6">
        <v>7.1993</v>
      </c>
      <c r="C6">
        <v>8.7420000000000009</v>
      </c>
      <c r="D6">
        <v>11.173400000000001</v>
      </c>
      <c r="F6">
        <v>8.4286999999999992</v>
      </c>
      <c r="G6">
        <v>7.2847</v>
      </c>
      <c r="H6">
        <v>8.6751000000000005</v>
      </c>
      <c r="I6">
        <v>1</v>
      </c>
    </row>
    <row r="7" spans="1:35" x14ac:dyDescent="0.15">
      <c r="A7">
        <v>1051</v>
      </c>
      <c r="B7">
        <v>1.1476999999999999</v>
      </c>
      <c r="C7">
        <v>3.9632999999999998</v>
      </c>
      <c r="D7">
        <v>6.2515999999999998</v>
      </c>
      <c r="F7">
        <v>-1.2161999999999999</v>
      </c>
      <c r="G7">
        <v>1.6301000000000001</v>
      </c>
      <c r="H7">
        <v>4.0369000000000002</v>
      </c>
      <c r="I7">
        <v>1</v>
      </c>
    </row>
    <row r="8" spans="1:35" x14ac:dyDescent="0.15">
      <c r="A8">
        <v>1061</v>
      </c>
      <c r="B8">
        <v>8.8466000000000005</v>
      </c>
      <c r="C8">
        <v>12.0124</v>
      </c>
      <c r="D8">
        <v>13.819699999999999</v>
      </c>
      <c r="F8">
        <v>-0.22989999999999999</v>
      </c>
      <c r="G8">
        <v>7.8788999999999998</v>
      </c>
      <c r="H8">
        <v>12.696300000000001</v>
      </c>
      <c r="I8">
        <v>1</v>
      </c>
    </row>
    <row r="9" spans="1:35" x14ac:dyDescent="0.15">
      <c r="A9">
        <v>1071</v>
      </c>
      <c r="B9">
        <v>-0.44519999999999998</v>
      </c>
      <c r="C9">
        <v>3.5259</v>
      </c>
      <c r="D9">
        <v>8.4855999999999998</v>
      </c>
      <c r="F9">
        <v>3.0562</v>
      </c>
      <c r="G9">
        <v>4.4991000000000003</v>
      </c>
      <c r="H9">
        <v>9.3582999999999998</v>
      </c>
      <c r="I9">
        <v>1</v>
      </c>
    </row>
    <row r="10" spans="1:35" x14ac:dyDescent="0.15">
      <c r="A10">
        <v>1081</v>
      </c>
      <c r="B10">
        <v>9.0351999999999997</v>
      </c>
      <c r="C10">
        <v>17.132300000000001</v>
      </c>
      <c r="D10">
        <v>12.918799999999999</v>
      </c>
      <c r="F10">
        <v>-1.5861000000000001</v>
      </c>
      <c r="G10">
        <v>-4.4062000000000001</v>
      </c>
      <c r="H10">
        <v>2.7227999999999999</v>
      </c>
      <c r="I10">
        <v>1</v>
      </c>
    </row>
    <row r="11" spans="1:35" x14ac:dyDescent="0.15">
      <c r="A11">
        <v>1091</v>
      </c>
      <c r="B11">
        <v>-5.4600000000000003E-2</v>
      </c>
      <c r="C11">
        <v>2.2092999999999998</v>
      </c>
      <c r="D11">
        <v>3.2018</v>
      </c>
      <c r="F11">
        <v>-5.4588000000000001</v>
      </c>
      <c r="G11">
        <v>-2.1105</v>
      </c>
      <c r="H11">
        <v>1.5136000000000001</v>
      </c>
      <c r="I11">
        <v>1</v>
      </c>
    </row>
    <row r="12" spans="1:35" x14ac:dyDescent="0.15">
      <c r="A12">
        <v>1101</v>
      </c>
      <c r="B12">
        <v>6.9185999999999996</v>
      </c>
      <c r="C12">
        <v>9.6027000000000005</v>
      </c>
      <c r="D12">
        <v>6.3038999999999996</v>
      </c>
      <c r="F12">
        <v>5.0057</v>
      </c>
      <c r="G12">
        <v>7.6798999999999999</v>
      </c>
      <c r="H12">
        <v>5.7327000000000004</v>
      </c>
      <c r="I12">
        <v>1</v>
      </c>
    </row>
    <row r="13" spans="1:35" x14ac:dyDescent="0.15">
      <c r="A13">
        <v>1111</v>
      </c>
      <c r="B13">
        <v>-1.4794</v>
      </c>
      <c r="C13">
        <v>-6.5000000000000002E-2</v>
      </c>
      <c r="D13">
        <v>2.0497000000000001</v>
      </c>
      <c r="F13">
        <v>-3.9868000000000001</v>
      </c>
      <c r="G13">
        <v>-1.5014000000000001</v>
      </c>
      <c r="H13">
        <v>1.6422000000000001</v>
      </c>
      <c r="I13">
        <v>1</v>
      </c>
    </row>
    <row r="14" spans="1:35" x14ac:dyDescent="0.15">
      <c r="A14">
        <v>1121</v>
      </c>
      <c r="B14">
        <v>-1.6778999999999999</v>
      </c>
      <c r="C14">
        <v>2.8559999999999999</v>
      </c>
      <c r="D14">
        <v>7.7233999999999998</v>
      </c>
      <c r="F14">
        <v>-0.53110000000000002</v>
      </c>
      <c r="G14">
        <v>0.91190000000000004</v>
      </c>
      <c r="H14">
        <v>8.3788</v>
      </c>
      <c r="I14">
        <v>1</v>
      </c>
    </row>
    <row r="15" spans="1:35" x14ac:dyDescent="0.15">
      <c r="A15">
        <v>1131</v>
      </c>
      <c r="B15">
        <v>0.95189999999999997</v>
      </c>
      <c r="C15">
        <v>8.0368999999999993</v>
      </c>
      <c r="D15">
        <v>8.6212999999999997</v>
      </c>
      <c r="F15">
        <v>-8.3244000000000007</v>
      </c>
      <c r="G15">
        <v>-2.1901000000000002</v>
      </c>
      <c r="H15">
        <v>3.2671999999999999</v>
      </c>
      <c r="I15">
        <v>1</v>
      </c>
    </row>
    <row r="16" spans="1:35" x14ac:dyDescent="0.15">
      <c r="A16">
        <v>1141</v>
      </c>
      <c r="B16">
        <v>1.4895</v>
      </c>
      <c r="C16">
        <v>3.1522000000000001</v>
      </c>
      <c r="D16">
        <v>5.7519</v>
      </c>
      <c r="F16">
        <v>4.4900000000000002E-2</v>
      </c>
      <c r="G16">
        <v>2.0573000000000001</v>
      </c>
      <c r="H16">
        <v>5.3903999999999996</v>
      </c>
      <c r="I16">
        <v>1</v>
      </c>
    </row>
    <row r="17" spans="1:20" x14ac:dyDescent="0.15">
      <c r="A17">
        <v>1151</v>
      </c>
      <c r="B17">
        <v>1.1795</v>
      </c>
      <c r="C17">
        <v>-1.175</v>
      </c>
      <c r="D17">
        <v>3.5175000000000001</v>
      </c>
      <c r="F17">
        <v>0.58420000000000005</v>
      </c>
      <c r="G17">
        <v>2.6858</v>
      </c>
      <c r="H17">
        <v>7.3940000000000001</v>
      </c>
      <c r="I17">
        <v>1</v>
      </c>
    </row>
    <row r="18" spans="1:20" x14ac:dyDescent="0.15">
      <c r="A18">
        <v>1161</v>
      </c>
      <c r="B18">
        <v>12.504300000000001</v>
      </c>
      <c r="C18">
        <v>16.114100000000001</v>
      </c>
      <c r="D18">
        <v>7.9050000000000002</v>
      </c>
      <c r="F18">
        <v>1.8422000000000001</v>
      </c>
      <c r="G18">
        <v>4.1814999999999998</v>
      </c>
      <c r="H18">
        <v>5.0956000000000001</v>
      </c>
      <c r="I18">
        <v>1</v>
      </c>
    </row>
    <row r="19" spans="1:20" x14ac:dyDescent="0.15">
      <c r="A19">
        <v>1171</v>
      </c>
      <c r="B19">
        <v>1.4114</v>
      </c>
      <c r="C19">
        <v>6.3544</v>
      </c>
      <c r="D19">
        <v>7.2603</v>
      </c>
      <c r="F19">
        <v>6.2972999999999999</v>
      </c>
      <c r="G19">
        <v>8.1203000000000003</v>
      </c>
      <c r="H19">
        <v>8.0084999999999997</v>
      </c>
      <c r="I19">
        <v>1</v>
      </c>
    </row>
    <row r="20" spans="1:20" x14ac:dyDescent="0.15">
      <c r="A20">
        <v>1181</v>
      </c>
      <c r="B20">
        <v>11.5284</v>
      </c>
      <c r="C20">
        <v>20.329599999999999</v>
      </c>
      <c r="D20">
        <v>9.5372000000000003</v>
      </c>
      <c r="F20">
        <v>5.6745000000000001</v>
      </c>
      <c r="G20">
        <v>10.460900000000001</v>
      </c>
      <c r="H20">
        <v>4.9279999999999999</v>
      </c>
      <c r="I20">
        <v>1</v>
      </c>
    </row>
    <row r="22" spans="1:20" x14ac:dyDescent="0.15">
      <c r="A22">
        <v>2011</v>
      </c>
      <c r="B22">
        <v>6.6571999999999996</v>
      </c>
      <c r="C22">
        <v>5.9749999999999996</v>
      </c>
      <c r="D22">
        <v>6.3937999999999997</v>
      </c>
      <c r="F22">
        <v>8.1092999999999993</v>
      </c>
      <c r="G22">
        <v>6.7378999999999998</v>
      </c>
      <c r="H22">
        <v>8.0343999999999998</v>
      </c>
      <c r="I22">
        <v>2</v>
      </c>
    </row>
    <row r="23" spans="1:20" x14ac:dyDescent="0.15">
      <c r="A23">
        <v>2021</v>
      </c>
      <c r="B23">
        <v>2.9064999999999999</v>
      </c>
      <c r="C23">
        <v>3.6234000000000002</v>
      </c>
      <c r="D23">
        <v>3.9603999999999999</v>
      </c>
      <c r="F23">
        <v>2.7562000000000002</v>
      </c>
      <c r="G23">
        <v>1.0708</v>
      </c>
      <c r="H23">
        <v>2.1688000000000001</v>
      </c>
      <c r="I23">
        <v>2</v>
      </c>
    </row>
    <row r="24" spans="1:20" x14ac:dyDescent="0.15">
      <c r="A24">
        <v>2031</v>
      </c>
      <c r="B24">
        <v>2.5503999999999998</v>
      </c>
      <c r="C24">
        <v>3.5629</v>
      </c>
      <c r="D24">
        <v>1.4737</v>
      </c>
      <c r="F24">
        <v>7.4633000000000003</v>
      </c>
      <c r="G24">
        <v>6.1296999999999997</v>
      </c>
      <c r="H24">
        <v>3.2690000000000001</v>
      </c>
      <c r="I24">
        <v>2</v>
      </c>
    </row>
    <row r="25" spans="1:20" x14ac:dyDescent="0.15">
      <c r="A25">
        <v>2041</v>
      </c>
      <c r="B25">
        <v>2.2606000000000002</v>
      </c>
      <c r="C25">
        <v>3.4733999999999998</v>
      </c>
      <c r="D25">
        <v>5.4805000000000001</v>
      </c>
      <c r="F25">
        <v>1.1181000000000001</v>
      </c>
      <c r="G25">
        <v>4.0641999999999996</v>
      </c>
      <c r="H25">
        <v>8.5983999999999998</v>
      </c>
      <c r="I25">
        <v>2</v>
      </c>
    </row>
    <row r="26" spans="1:20" x14ac:dyDescent="0.2">
      <c r="A26">
        <v>2051</v>
      </c>
      <c r="B26">
        <v>6.3452999999999999</v>
      </c>
      <c r="C26">
        <v>12.7142</v>
      </c>
      <c r="D26">
        <v>8.7257999999999996</v>
      </c>
      <c r="F26">
        <v>-1.0923</v>
      </c>
      <c r="G26">
        <v>12.166499999999999</v>
      </c>
      <c r="H26">
        <v>8.1623999999999999</v>
      </c>
      <c r="I26">
        <v>2</v>
      </c>
      <c r="T26" s="39"/>
    </row>
    <row r="27" spans="1:20" x14ac:dyDescent="0.15">
      <c r="A27">
        <v>2061</v>
      </c>
      <c r="B27">
        <v>2.2151000000000001</v>
      </c>
      <c r="C27">
        <v>6.0178000000000003</v>
      </c>
      <c r="D27">
        <v>3.8266</v>
      </c>
      <c r="F27">
        <v>3.3694000000000002</v>
      </c>
      <c r="G27">
        <v>10.196300000000001</v>
      </c>
      <c r="H27">
        <v>4.8819999999999997</v>
      </c>
      <c r="I27">
        <v>2</v>
      </c>
    </row>
    <row r="28" spans="1:20" x14ac:dyDescent="0.15">
      <c r="A28">
        <v>2071</v>
      </c>
      <c r="B28">
        <v>1.7568999999999999</v>
      </c>
      <c r="C28">
        <v>7.1886999999999999</v>
      </c>
      <c r="D28">
        <v>1.3774999999999999</v>
      </c>
      <c r="F28">
        <v>-0.11650000000000001</v>
      </c>
      <c r="G28">
        <v>3.9990999999999999</v>
      </c>
      <c r="H28">
        <v>1.8596999999999999</v>
      </c>
      <c r="I28">
        <v>2</v>
      </c>
    </row>
    <row r="29" spans="1:20" x14ac:dyDescent="0.15">
      <c r="A29">
        <v>2081</v>
      </c>
      <c r="B29">
        <v>-0.60650000000000004</v>
      </c>
      <c r="C29">
        <v>1.1468</v>
      </c>
      <c r="D29">
        <v>6.6401000000000003</v>
      </c>
      <c r="F29">
        <v>-3.0617000000000001</v>
      </c>
      <c r="G29">
        <v>1.3827</v>
      </c>
      <c r="H29">
        <v>10.0311</v>
      </c>
      <c r="I29">
        <v>2</v>
      </c>
    </row>
    <row r="30" spans="1:20" x14ac:dyDescent="0.15">
      <c r="A30">
        <v>2091</v>
      </c>
      <c r="B30">
        <v>1.3263</v>
      </c>
      <c r="C30">
        <v>0.8528</v>
      </c>
      <c r="D30">
        <v>2.4870000000000001</v>
      </c>
      <c r="F30">
        <v>-3.4927000000000001</v>
      </c>
      <c r="G30">
        <v>-3.0381</v>
      </c>
      <c r="H30">
        <v>1.4602999999999999</v>
      </c>
      <c r="I30">
        <v>2</v>
      </c>
    </row>
    <row r="31" spans="1:20" x14ac:dyDescent="0.15">
      <c r="A31">
        <v>2101</v>
      </c>
      <c r="B31">
        <v>8.0930999999999997</v>
      </c>
      <c r="C31">
        <v>10.074</v>
      </c>
      <c r="D31">
        <v>4.6101999999999999</v>
      </c>
      <c r="F31">
        <v>9.8125</v>
      </c>
      <c r="G31">
        <v>6.5655000000000001</v>
      </c>
      <c r="H31">
        <v>1.9634</v>
      </c>
      <c r="I31">
        <v>2</v>
      </c>
    </row>
    <row r="32" spans="1:20" x14ac:dyDescent="0.15">
      <c r="A32">
        <v>2111</v>
      </c>
      <c r="B32">
        <v>1.3125</v>
      </c>
      <c r="C32">
        <v>3.1255000000000002</v>
      </c>
      <c r="D32">
        <v>4.8823999999999996</v>
      </c>
      <c r="F32">
        <v>-0.80489999999999995</v>
      </c>
      <c r="G32">
        <v>2.5236999999999998</v>
      </c>
      <c r="H32">
        <v>6.3311999999999999</v>
      </c>
      <c r="I32">
        <v>2</v>
      </c>
    </row>
    <row r="33" spans="1:24" x14ac:dyDescent="0.15">
      <c r="A33">
        <v>2121</v>
      </c>
      <c r="B33">
        <v>-1.6791</v>
      </c>
      <c r="C33">
        <v>-0.95720000000000005</v>
      </c>
      <c r="D33">
        <v>5.8853</v>
      </c>
      <c r="F33">
        <v>2.2429999999999999</v>
      </c>
      <c r="G33">
        <v>0.79120000000000001</v>
      </c>
      <c r="H33">
        <v>6.51</v>
      </c>
      <c r="I33">
        <v>2</v>
      </c>
    </row>
    <row r="34" spans="1:24" x14ac:dyDescent="0.15">
      <c r="A34">
        <v>2131</v>
      </c>
      <c r="B34">
        <v>4.3216000000000001</v>
      </c>
      <c r="C34">
        <v>5.6120999999999999</v>
      </c>
      <c r="D34">
        <v>3.5889000000000002</v>
      </c>
      <c r="F34">
        <v>5.6326000000000001</v>
      </c>
      <c r="G34">
        <v>8.6710999999999991</v>
      </c>
      <c r="H34">
        <v>7.1955999999999998</v>
      </c>
      <c r="I34">
        <v>2</v>
      </c>
    </row>
    <row r="35" spans="1:24" x14ac:dyDescent="0.15">
      <c r="A35">
        <v>2141</v>
      </c>
      <c r="B35">
        <v>3.5413999999999999</v>
      </c>
      <c r="C35">
        <v>10.385</v>
      </c>
      <c r="D35">
        <v>12.764200000000001</v>
      </c>
      <c r="F35">
        <v>5.8173000000000004</v>
      </c>
      <c r="G35">
        <v>11.5877</v>
      </c>
      <c r="H35">
        <v>12.2399</v>
      </c>
      <c r="I35">
        <v>2</v>
      </c>
    </row>
    <row r="36" spans="1:24" x14ac:dyDescent="0.15">
      <c r="A36">
        <v>2151</v>
      </c>
      <c r="B36">
        <v>7.3143000000000002</v>
      </c>
      <c r="C36">
        <v>10.389799999999999</v>
      </c>
      <c r="D36">
        <v>11.4528</v>
      </c>
      <c r="F36">
        <v>4.1037999999999997</v>
      </c>
      <c r="G36">
        <v>6.6029</v>
      </c>
      <c r="H36">
        <v>7.9832000000000001</v>
      </c>
      <c r="I36">
        <v>2</v>
      </c>
    </row>
    <row r="37" spans="1:24" x14ac:dyDescent="0.15">
      <c r="A37">
        <v>2161</v>
      </c>
      <c r="B37">
        <v>12.667199999999999</v>
      </c>
      <c r="C37">
        <v>20.216100000000001</v>
      </c>
      <c r="D37">
        <v>20.232099999999999</v>
      </c>
      <c r="F37">
        <v>15.4169</v>
      </c>
      <c r="G37">
        <v>21.428000000000001</v>
      </c>
      <c r="H37">
        <v>19.7287</v>
      </c>
      <c r="I37">
        <v>2</v>
      </c>
    </row>
    <row r="38" spans="1:24" x14ac:dyDescent="0.15">
      <c r="A38">
        <v>2171</v>
      </c>
      <c r="B38">
        <v>2.5261</v>
      </c>
      <c r="C38">
        <v>8.8697999999999997</v>
      </c>
      <c r="D38">
        <v>11.757199999999999</v>
      </c>
      <c r="F38">
        <v>1.5366</v>
      </c>
      <c r="G38">
        <v>6.8491999999999997</v>
      </c>
      <c r="H38">
        <v>9.5396000000000001</v>
      </c>
      <c r="I38">
        <v>2</v>
      </c>
    </row>
    <row r="39" spans="1:24" x14ac:dyDescent="0.15">
      <c r="A39">
        <v>2181</v>
      </c>
      <c r="B39">
        <v>4.7199999999999999E-2</v>
      </c>
      <c r="C39">
        <v>-0.1971</v>
      </c>
      <c r="D39">
        <v>7.0147000000000004</v>
      </c>
      <c r="F39">
        <v>2.6215000000000002</v>
      </c>
      <c r="G39">
        <v>3.0903</v>
      </c>
      <c r="H39">
        <v>6.7850000000000001</v>
      </c>
      <c r="I39">
        <v>2</v>
      </c>
    </row>
    <row r="42" spans="1:24" ht="14.25" thickBot="1" x14ac:dyDescent="0.2">
      <c r="A42" s="249" t="s">
        <v>29</v>
      </c>
      <c r="B42" s="240"/>
      <c r="C42" s="240"/>
      <c r="D42" s="240"/>
      <c r="E42" s="240"/>
      <c r="K42" s="249" t="s">
        <v>29</v>
      </c>
      <c r="L42" s="240"/>
      <c r="M42" s="240"/>
      <c r="N42" s="240"/>
      <c r="O42" s="240"/>
      <c r="T42" s="249" t="s">
        <v>29</v>
      </c>
      <c r="U42" s="240"/>
      <c r="V42" s="240"/>
      <c r="W42" s="240"/>
      <c r="X42" s="240"/>
    </row>
    <row r="43" spans="1:24" ht="24.75" thickBot="1" x14ac:dyDescent="0.25">
      <c r="A43" s="40"/>
      <c r="B43" s="41" t="s">
        <v>30</v>
      </c>
      <c r="C43" s="42" t="s">
        <v>31</v>
      </c>
      <c r="D43" s="43" t="s">
        <v>32</v>
      </c>
      <c r="E43" s="44" t="s">
        <v>33</v>
      </c>
      <c r="K43" s="40"/>
      <c r="L43" s="41" t="s">
        <v>30</v>
      </c>
      <c r="M43" s="42" t="s">
        <v>31</v>
      </c>
      <c r="N43" s="43" t="s">
        <v>32</v>
      </c>
      <c r="O43" s="44" t="s">
        <v>33</v>
      </c>
      <c r="T43" s="40"/>
      <c r="U43" s="41" t="s">
        <v>30</v>
      </c>
      <c r="V43" s="42" t="s">
        <v>31</v>
      </c>
      <c r="W43" s="43" t="s">
        <v>32</v>
      </c>
      <c r="X43" s="44" t="s">
        <v>33</v>
      </c>
    </row>
    <row r="44" spans="1:24" x14ac:dyDescent="0.15">
      <c r="A44" s="243" t="s">
        <v>34</v>
      </c>
      <c r="B44" s="45">
        <v>1</v>
      </c>
      <c r="C44" s="46">
        <v>4.5924388888888883</v>
      </c>
      <c r="D44" s="47">
        <v>4.8537238185976577</v>
      </c>
      <c r="E44" s="48">
        <v>18</v>
      </c>
      <c r="K44" s="243" t="s">
        <v>41</v>
      </c>
      <c r="L44" s="45">
        <v>1</v>
      </c>
      <c r="M44" s="46">
        <v>8.0164833333333334</v>
      </c>
      <c r="N44" s="47">
        <v>6.1683334653935598</v>
      </c>
      <c r="O44" s="48">
        <v>18</v>
      </c>
      <c r="T44" s="243" t="s">
        <v>46</v>
      </c>
      <c r="U44" s="45">
        <v>1</v>
      </c>
      <c r="V44" s="46">
        <v>7.7799944444444442</v>
      </c>
      <c r="W44" s="47">
        <v>3.1985560706397105</v>
      </c>
      <c r="X44" s="48">
        <v>18</v>
      </c>
    </row>
    <row r="45" spans="1:24" x14ac:dyDescent="0.15">
      <c r="A45" s="244"/>
      <c r="B45" s="49">
        <v>2</v>
      </c>
      <c r="C45" s="50">
        <v>3.5308944444444443</v>
      </c>
      <c r="D45" s="51">
        <v>3.5309766056952743</v>
      </c>
      <c r="E45" s="52">
        <v>18</v>
      </c>
      <c r="K45" s="244"/>
      <c r="L45" s="49">
        <v>2</v>
      </c>
      <c r="M45" s="50">
        <v>6.2262777777777778</v>
      </c>
      <c r="N45" s="51">
        <v>5.2817143194627914</v>
      </c>
      <c r="O45" s="52">
        <v>18</v>
      </c>
      <c r="T45" s="244"/>
      <c r="U45" s="49">
        <v>2</v>
      </c>
      <c r="V45" s="50">
        <v>6.8085111111111107</v>
      </c>
      <c r="W45" s="51">
        <v>4.7328647711742429</v>
      </c>
      <c r="X45" s="52">
        <v>18</v>
      </c>
    </row>
    <row r="46" spans="1:24" x14ac:dyDescent="0.15">
      <c r="A46" s="245"/>
      <c r="B46" s="53" t="s">
        <v>35</v>
      </c>
      <c r="C46" s="54">
        <v>4.0616666666666683</v>
      </c>
      <c r="D46" s="55">
        <v>4.2176202203883379</v>
      </c>
      <c r="E46" s="56">
        <v>36</v>
      </c>
      <c r="K46" s="245"/>
      <c r="L46" s="53" t="s">
        <v>35</v>
      </c>
      <c r="M46" s="54">
        <v>7.1213805555555547</v>
      </c>
      <c r="N46" s="55">
        <v>5.7318804432661388</v>
      </c>
      <c r="O46" s="56">
        <v>36</v>
      </c>
      <c r="T46" s="245"/>
      <c r="U46" s="53" t="s">
        <v>35</v>
      </c>
      <c r="V46" s="54">
        <v>7.2942527777777757</v>
      </c>
      <c r="W46" s="55">
        <v>4.0114732126372665</v>
      </c>
      <c r="X46" s="56">
        <v>36</v>
      </c>
    </row>
    <row r="47" spans="1:24" ht="14.25" thickBot="1" x14ac:dyDescent="0.2">
      <c r="A47" s="247" t="s">
        <v>36</v>
      </c>
      <c r="B47" s="57">
        <v>1</v>
      </c>
      <c r="C47" s="58">
        <v>1.7130499999999993</v>
      </c>
      <c r="D47" s="59">
        <v>4.9038723083665934</v>
      </c>
      <c r="E47" s="60">
        <v>18</v>
      </c>
      <c r="K47" s="247" t="s">
        <v>42</v>
      </c>
      <c r="L47" s="57">
        <v>1</v>
      </c>
      <c r="M47" s="58">
        <v>4.5164499999999999</v>
      </c>
      <c r="N47" s="59">
        <v>5.4110455043092998</v>
      </c>
      <c r="O47" s="60">
        <v>18</v>
      </c>
      <c r="T47" s="247" t="s">
        <v>47</v>
      </c>
      <c r="U47" s="57">
        <v>1</v>
      </c>
      <c r="V47" s="58">
        <v>6.5068222222222225</v>
      </c>
      <c r="W47" s="59">
        <v>3.5936202279882798</v>
      </c>
      <c r="X47" s="60">
        <v>18</v>
      </c>
    </row>
    <row r="48" spans="1:24" x14ac:dyDescent="0.15">
      <c r="A48" s="244"/>
      <c r="B48" s="49">
        <v>2</v>
      </c>
      <c r="C48" s="50">
        <v>3.4129111111111108</v>
      </c>
      <c r="D48" s="51">
        <v>4.7654651037609534</v>
      </c>
      <c r="E48" s="52">
        <v>18</v>
      </c>
      <c r="K48" s="244"/>
      <c r="L48" s="49">
        <v>2</v>
      </c>
      <c r="M48" s="50">
        <v>6.156594444444444</v>
      </c>
      <c r="N48" s="51">
        <v>5.5108268339239919</v>
      </c>
      <c r="O48" s="52">
        <v>18</v>
      </c>
      <c r="T48" s="244"/>
      <c r="U48" s="49">
        <v>2</v>
      </c>
      <c r="V48" s="50">
        <v>7.0412611111111101</v>
      </c>
      <c r="W48" s="51">
        <v>4.4459004536418503</v>
      </c>
      <c r="X48" s="52">
        <v>18</v>
      </c>
    </row>
    <row r="49" spans="1:28" ht="14.25" thickBot="1" x14ac:dyDescent="0.2">
      <c r="A49" s="248"/>
      <c r="B49" s="61" t="s">
        <v>35</v>
      </c>
      <c r="C49" s="62">
        <v>2.5629805555555549</v>
      </c>
      <c r="D49" s="63">
        <v>4.8429191663009812</v>
      </c>
      <c r="E49" s="64">
        <v>36</v>
      </c>
      <c r="K49" s="248"/>
      <c r="L49" s="61" t="s">
        <v>35</v>
      </c>
      <c r="M49" s="62">
        <v>5.3365222222222233</v>
      </c>
      <c r="N49" s="63">
        <v>5.4464596719132867</v>
      </c>
      <c r="O49" s="64">
        <v>36</v>
      </c>
      <c r="T49" s="248"/>
      <c r="U49" s="61" t="s">
        <v>35</v>
      </c>
      <c r="V49" s="62">
        <v>6.7740416666666672</v>
      </c>
      <c r="W49" s="63">
        <v>3.9933264204437746</v>
      </c>
      <c r="X49" s="64">
        <v>36</v>
      </c>
    </row>
    <row r="52" spans="1:28" x14ac:dyDescent="0.2">
      <c r="A52" s="249" t="s">
        <v>7</v>
      </c>
      <c r="B52" s="240"/>
      <c r="C52" s="240"/>
      <c r="D52" s="240"/>
      <c r="E52" s="240"/>
      <c r="F52" s="240"/>
      <c r="G52" s="240"/>
      <c r="H52" s="240"/>
      <c r="I52" s="65"/>
      <c r="K52" s="249" t="s">
        <v>7</v>
      </c>
      <c r="L52" s="240"/>
      <c r="M52" s="240"/>
      <c r="N52" s="240"/>
      <c r="O52" s="240"/>
      <c r="P52" s="240"/>
      <c r="Q52" s="240"/>
      <c r="R52" s="240"/>
      <c r="S52" s="65"/>
      <c r="T52" s="249" t="s">
        <v>7</v>
      </c>
      <c r="U52" s="240"/>
      <c r="V52" s="240"/>
      <c r="W52" s="240"/>
      <c r="X52" s="240"/>
      <c r="Y52" s="240"/>
      <c r="Z52" s="240"/>
      <c r="AA52" s="240"/>
      <c r="AB52" s="65"/>
    </row>
    <row r="53" spans="1:28" ht="14.25" thickBot="1" x14ac:dyDescent="0.25">
      <c r="A53" s="239" t="s">
        <v>8</v>
      </c>
      <c r="B53" s="240"/>
      <c r="C53" s="240"/>
      <c r="D53" s="240"/>
      <c r="E53" s="240"/>
      <c r="F53" s="240"/>
      <c r="G53" s="240"/>
      <c r="H53" s="240"/>
      <c r="I53" s="65"/>
      <c r="K53" s="239" t="s">
        <v>8</v>
      </c>
      <c r="L53" s="240"/>
      <c r="M53" s="240"/>
      <c r="N53" s="240"/>
      <c r="O53" s="240"/>
      <c r="P53" s="240"/>
      <c r="Q53" s="240"/>
      <c r="R53" s="240"/>
      <c r="S53" s="65"/>
      <c r="T53" s="239" t="s">
        <v>8</v>
      </c>
      <c r="U53" s="240"/>
      <c r="V53" s="240"/>
      <c r="W53" s="240"/>
      <c r="X53" s="240"/>
      <c r="Y53" s="240"/>
      <c r="Z53" s="240"/>
      <c r="AA53" s="240"/>
      <c r="AB53" s="65"/>
    </row>
    <row r="54" spans="1:28" ht="24.75" thickBot="1" x14ac:dyDescent="0.25">
      <c r="A54" s="241" t="s">
        <v>9</v>
      </c>
      <c r="B54" s="242"/>
      <c r="C54" s="42" t="s">
        <v>10</v>
      </c>
      <c r="D54" s="43" t="s">
        <v>11</v>
      </c>
      <c r="E54" s="43" t="s">
        <v>12</v>
      </c>
      <c r="F54" s="43" t="s">
        <v>13</v>
      </c>
      <c r="G54" s="43" t="s">
        <v>14</v>
      </c>
      <c r="H54" s="44" t="s">
        <v>37</v>
      </c>
      <c r="I54" s="65"/>
      <c r="K54" s="241" t="s">
        <v>9</v>
      </c>
      <c r="L54" s="242"/>
      <c r="M54" s="42" t="s">
        <v>10</v>
      </c>
      <c r="N54" s="43" t="s">
        <v>11</v>
      </c>
      <c r="O54" s="43" t="s">
        <v>12</v>
      </c>
      <c r="P54" s="43" t="s">
        <v>13</v>
      </c>
      <c r="Q54" s="43" t="s">
        <v>14</v>
      </c>
      <c r="R54" s="44" t="s">
        <v>37</v>
      </c>
      <c r="S54" s="65"/>
      <c r="T54" s="241" t="s">
        <v>9</v>
      </c>
      <c r="U54" s="242"/>
      <c r="V54" s="42" t="s">
        <v>10</v>
      </c>
      <c r="W54" s="43" t="s">
        <v>11</v>
      </c>
      <c r="X54" s="43" t="s">
        <v>12</v>
      </c>
      <c r="Y54" s="43" t="s">
        <v>13</v>
      </c>
      <c r="Z54" s="43" t="s">
        <v>14</v>
      </c>
      <c r="AA54" s="44" t="s">
        <v>37</v>
      </c>
      <c r="AB54" s="65"/>
    </row>
    <row r="55" spans="1:28" ht="24" x14ac:dyDescent="0.2">
      <c r="A55" s="243" t="s">
        <v>38</v>
      </c>
      <c r="B55" s="45" t="s">
        <v>16</v>
      </c>
      <c r="C55" s="66">
        <v>40.429081073472297</v>
      </c>
      <c r="D55" s="67">
        <v>1</v>
      </c>
      <c r="E55" s="68">
        <v>40.429081073472297</v>
      </c>
      <c r="F55" s="68">
        <v>4.7002004612794481</v>
      </c>
      <c r="G55" s="68">
        <v>3.7250905760378747E-2</v>
      </c>
      <c r="H55" s="69">
        <v>0.12145157919742872</v>
      </c>
      <c r="I55" s="65"/>
      <c r="K55" s="243" t="s">
        <v>43</v>
      </c>
      <c r="L55" s="45" t="s">
        <v>16</v>
      </c>
      <c r="M55" s="66">
        <v>57.342946861250091</v>
      </c>
      <c r="N55" s="67">
        <v>1</v>
      </c>
      <c r="O55" s="68">
        <v>57.342946861250091</v>
      </c>
      <c r="P55" s="68">
        <v>4.8089027680522047</v>
      </c>
      <c r="Q55" s="68">
        <v>3.5252387308183294E-2</v>
      </c>
      <c r="R55" s="69">
        <v>0.12391236095473772</v>
      </c>
      <c r="S55" s="65"/>
      <c r="T55" s="243" t="s">
        <v>48</v>
      </c>
      <c r="U55" s="45" t="s">
        <v>16</v>
      </c>
      <c r="V55" s="66">
        <v>4.8711528022222419</v>
      </c>
      <c r="W55" s="67">
        <v>1</v>
      </c>
      <c r="X55" s="68">
        <v>4.8711528022222419</v>
      </c>
      <c r="Y55" s="68">
        <v>1.3067339021784958</v>
      </c>
      <c r="Z55" s="68">
        <v>0.26097235758654763</v>
      </c>
      <c r="AA55" s="69">
        <v>3.7010897292254714E-2</v>
      </c>
      <c r="AB55" s="65"/>
    </row>
    <row r="56" spans="1:28" ht="24" x14ac:dyDescent="0.2">
      <c r="A56" s="244"/>
      <c r="B56" s="49" t="s">
        <v>17</v>
      </c>
      <c r="C56" s="70">
        <v>40.429081073472297</v>
      </c>
      <c r="D56" s="71">
        <v>1</v>
      </c>
      <c r="E56" s="71">
        <v>40.429081073472297</v>
      </c>
      <c r="F56" s="71">
        <v>4.7002004612794481</v>
      </c>
      <c r="G56" s="71">
        <v>3.7250905760378747E-2</v>
      </c>
      <c r="H56" s="72">
        <v>0.12145157919742872</v>
      </c>
      <c r="I56" s="65"/>
      <c r="K56" s="244"/>
      <c r="L56" s="49" t="s">
        <v>17</v>
      </c>
      <c r="M56" s="70">
        <v>57.342946861250091</v>
      </c>
      <c r="N56" s="71">
        <v>1</v>
      </c>
      <c r="O56" s="71">
        <v>57.342946861250091</v>
      </c>
      <c r="P56" s="71">
        <v>4.8089027680522047</v>
      </c>
      <c r="Q56" s="71">
        <v>3.5252387308183294E-2</v>
      </c>
      <c r="R56" s="72">
        <v>0.12391236095473772</v>
      </c>
      <c r="S56" s="65"/>
      <c r="T56" s="244"/>
      <c r="U56" s="49" t="s">
        <v>17</v>
      </c>
      <c r="V56" s="70">
        <v>4.8711528022222419</v>
      </c>
      <c r="W56" s="71">
        <v>1</v>
      </c>
      <c r="X56" s="71">
        <v>4.8711528022222419</v>
      </c>
      <c r="Y56" s="71">
        <v>1.3067339021784958</v>
      </c>
      <c r="Z56" s="71">
        <v>0.26097235758654763</v>
      </c>
      <c r="AA56" s="72">
        <v>3.7010897292254714E-2</v>
      </c>
      <c r="AB56" s="65"/>
    </row>
    <row r="57" spans="1:28" x14ac:dyDescent="0.2">
      <c r="A57" s="244"/>
      <c r="B57" s="49" t="s">
        <v>18</v>
      </c>
      <c r="C57" s="70">
        <v>40.429081073472297</v>
      </c>
      <c r="D57" s="71">
        <v>1</v>
      </c>
      <c r="E57" s="71">
        <v>40.429081073472297</v>
      </c>
      <c r="F57" s="71">
        <v>4.7002004612794481</v>
      </c>
      <c r="G57" s="71">
        <v>3.7250905760378747E-2</v>
      </c>
      <c r="H57" s="72">
        <v>0.12145157919742872</v>
      </c>
      <c r="I57" s="65"/>
      <c r="K57" s="244"/>
      <c r="L57" s="49" t="s">
        <v>18</v>
      </c>
      <c r="M57" s="70">
        <v>57.342946861250091</v>
      </c>
      <c r="N57" s="71">
        <v>1</v>
      </c>
      <c r="O57" s="71">
        <v>57.342946861250091</v>
      </c>
      <c r="P57" s="71">
        <v>4.8089027680522047</v>
      </c>
      <c r="Q57" s="71">
        <v>3.5252387308183294E-2</v>
      </c>
      <c r="R57" s="72">
        <v>0.12391236095473772</v>
      </c>
      <c r="S57" s="65"/>
      <c r="T57" s="244"/>
      <c r="U57" s="49" t="s">
        <v>18</v>
      </c>
      <c r="V57" s="70">
        <v>4.8711528022222419</v>
      </c>
      <c r="W57" s="71">
        <v>1</v>
      </c>
      <c r="X57" s="71">
        <v>4.8711528022222419</v>
      </c>
      <c r="Y57" s="71">
        <v>1.3067339021784958</v>
      </c>
      <c r="Z57" s="71">
        <v>0.26097235758654763</v>
      </c>
      <c r="AA57" s="72">
        <v>3.7010897292254714E-2</v>
      </c>
      <c r="AB57" s="65"/>
    </row>
    <row r="58" spans="1:28" ht="24" x14ac:dyDescent="0.2">
      <c r="A58" s="245"/>
      <c r="B58" s="53" t="s">
        <v>19</v>
      </c>
      <c r="C58" s="73">
        <v>40.429081073472297</v>
      </c>
      <c r="D58" s="74">
        <v>1</v>
      </c>
      <c r="E58" s="74">
        <v>40.429081073472297</v>
      </c>
      <c r="F58" s="74">
        <v>4.7002004612794481</v>
      </c>
      <c r="G58" s="74">
        <v>3.7250905760378747E-2</v>
      </c>
      <c r="H58" s="75">
        <v>0.12145157919742872</v>
      </c>
      <c r="I58" s="65"/>
      <c r="K58" s="245"/>
      <c r="L58" s="53" t="s">
        <v>19</v>
      </c>
      <c r="M58" s="73">
        <v>57.342946861250091</v>
      </c>
      <c r="N58" s="74">
        <v>1</v>
      </c>
      <c r="O58" s="74">
        <v>57.342946861250091</v>
      </c>
      <c r="P58" s="74">
        <v>4.8089027680522047</v>
      </c>
      <c r="Q58" s="74">
        <v>3.5252387308183294E-2</v>
      </c>
      <c r="R58" s="75">
        <v>0.12391236095473772</v>
      </c>
      <c r="S58" s="65"/>
      <c r="T58" s="245"/>
      <c r="U58" s="53" t="s">
        <v>19</v>
      </c>
      <c r="V58" s="73">
        <v>4.8711528022222419</v>
      </c>
      <c r="W58" s="74">
        <v>1</v>
      </c>
      <c r="X58" s="74">
        <v>4.8711528022222419</v>
      </c>
      <c r="Y58" s="74">
        <v>1.3067339021784958</v>
      </c>
      <c r="Z58" s="74">
        <v>0.26097235758654763</v>
      </c>
      <c r="AA58" s="75">
        <v>3.7010897292254714E-2</v>
      </c>
      <c r="AB58" s="65"/>
    </row>
    <row r="59" spans="1:28" ht="24" x14ac:dyDescent="0.2">
      <c r="A59" s="246" t="s">
        <v>39</v>
      </c>
      <c r="B59" s="57" t="s">
        <v>16</v>
      </c>
      <c r="C59" s="76">
        <v>34.314122890138826</v>
      </c>
      <c r="D59" s="77">
        <v>1</v>
      </c>
      <c r="E59" s="78">
        <v>34.314122890138826</v>
      </c>
      <c r="F59" s="78">
        <v>3.989288204288592</v>
      </c>
      <c r="G59" s="78">
        <v>5.3843630459440399E-2</v>
      </c>
      <c r="H59" s="79">
        <v>0.10501086998092907</v>
      </c>
      <c r="I59" s="65"/>
      <c r="K59" s="246" t="s">
        <v>44</v>
      </c>
      <c r="L59" s="57" t="s">
        <v>16</v>
      </c>
      <c r="M59" s="76">
        <v>52.952855051249891</v>
      </c>
      <c r="N59" s="77">
        <v>1</v>
      </c>
      <c r="O59" s="78">
        <v>52.952855051249891</v>
      </c>
      <c r="P59" s="78">
        <v>4.4407402334654176</v>
      </c>
      <c r="Q59" s="78">
        <v>4.2543358476821606E-2</v>
      </c>
      <c r="R59" s="79">
        <v>0.11552171489141708</v>
      </c>
      <c r="S59" s="65"/>
      <c r="T59" s="246" t="s">
        <v>49</v>
      </c>
      <c r="U59" s="57" t="s">
        <v>16</v>
      </c>
      <c r="V59" s="76">
        <v>10.205107827222301</v>
      </c>
      <c r="W59" s="77">
        <v>1</v>
      </c>
      <c r="X59" s="78">
        <v>10.205107827222301</v>
      </c>
      <c r="Y59" s="78">
        <v>2.7376189815139567</v>
      </c>
      <c r="Z59" s="78">
        <v>0.10721473374868838</v>
      </c>
      <c r="AA59" s="79">
        <v>7.4518138556870062E-2</v>
      </c>
      <c r="AB59" s="65"/>
    </row>
    <row r="60" spans="1:28" ht="24" x14ac:dyDescent="0.2">
      <c r="A60" s="244"/>
      <c r="B60" s="49" t="s">
        <v>17</v>
      </c>
      <c r="C60" s="70">
        <v>34.314122890138826</v>
      </c>
      <c r="D60" s="71">
        <v>1</v>
      </c>
      <c r="E60" s="71">
        <v>34.314122890138826</v>
      </c>
      <c r="F60" s="71">
        <v>3.989288204288592</v>
      </c>
      <c r="G60" s="71">
        <v>5.3843630459440399E-2</v>
      </c>
      <c r="H60" s="72">
        <v>0.10501086998092907</v>
      </c>
      <c r="I60" s="65"/>
      <c r="K60" s="244"/>
      <c r="L60" s="49" t="s">
        <v>17</v>
      </c>
      <c r="M60" s="70">
        <v>52.952855051249891</v>
      </c>
      <c r="N60" s="71">
        <v>1</v>
      </c>
      <c r="O60" s="71">
        <v>52.952855051249891</v>
      </c>
      <c r="P60" s="71">
        <v>4.4407402334654176</v>
      </c>
      <c r="Q60" s="71">
        <v>4.2543358476821606E-2</v>
      </c>
      <c r="R60" s="72">
        <v>0.11552171489141708</v>
      </c>
      <c r="S60" s="65"/>
      <c r="T60" s="244"/>
      <c r="U60" s="49" t="s">
        <v>17</v>
      </c>
      <c r="V60" s="70">
        <v>10.205107827222301</v>
      </c>
      <c r="W60" s="71">
        <v>1</v>
      </c>
      <c r="X60" s="71">
        <v>10.205107827222301</v>
      </c>
      <c r="Y60" s="71">
        <v>2.7376189815139567</v>
      </c>
      <c r="Z60" s="71">
        <v>0.10721473374868838</v>
      </c>
      <c r="AA60" s="72">
        <v>7.4518138556870062E-2</v>
      </c>
      <c r="AB60" s="65"/>
    </row>
    <row r="61" spans="1:28" x14ac:dyDescent="0.2">
      <c r="A61" s="244"/>
      <c r="B61" s="49" t="s">
        <v>18</v>
      </c>
      <c r="C61" s="70">
        <v>34.314122890138826</v>
      </c>
      <c r="D61" s="71">
        <v>1</v>
      </c>
      <c r="E61" s="71">
        <v>34.314122890138826</v>
      </c>
      <c r="F61" s="71">
        <v>3.989288204288592</v>
      </c>
      <c r="G61" s="71">
        <v>5.3843630459440399E-2</v>
      </c>
      <c r="H61" s="72">
        <v>0.10501086998092907</v>
      </c>
      <c r="I61" s="65"/>
      <c r="K61" s="244"/>
      <c r="L61" s="49" t="s">
        <v>18</v>
      </c>
      <c r="M61" s="70">
        <v>52.952855051249891</v>
      </c>
      <c r="N61" s="71">
        <v>1</v>
      </c>
      <c r="O61" s="71">
        <v>52.952855051249891</v>
      </c>
      <c r="P61" s="71">
        <v>4.4407402334654176</v>
      </c>
      <c r="Q61" s="71">
        <v>4.2543358476821606E-2</v>
      </c>
      <c r="R61" s="72">
        <v>0.11552171489141708</v>
      </c>
      <c r="S61" s="65"/>
      <c r="T61" s="244"/>
      <c r="U61" s="49" t="s">
        <v>18</v>
      </c>
      <c r="V61" s="70">
        <v>10.205107827222301</v>
      </c>
      <c r="W61" s="71">
        <v>1</v>
      </c>
      <c r="X61" s="71">
        <v>10.205107827222301</v>
      </c>
      <c r="Y61" s="71">
        <v>2.7376189815139567</v>
      </c>
      <c r="Z61" s="71">
        <v>0.10721473374868838</v>
      </c>
      <c r="AA61" s="72">
        <v>7.4518138556870062E-2</v>
      </c>
      <c r="AB61" s="65"/>
    </row>
    <row r="62" spans="1:28" ht="24" x14ac:dyDescent="0.2">
      <c r="A62" s="245"/>
      <c r="B62" s="53" t="s">
        <v>19</v>
      </c>
      <c r="C62" s="73">
        <v>34.314122890138826</v>
      </c>
      <c r="D62" s="74">
        <v>1</v>
      </c>
      <c r="E62" s="74">
        <v>34.314122890138826</v>
      </c>
      <c r="F62" s="74">
        <v>3.989288204288592</v>
      </c>
      <c r="G62" s="74">
        <v>5.3843630459440399E-2</v>
      </c>
      <c r="H62" s="75">
        <v>0.10501086998092907</v>
      </c>
      <c r="I62" s="65"/>
      <c r="K62" s="245"/>
      <c r="L62" s="53" t="s">
        <v>19</v>
      </c>
      <c r="M62" s="73">
        <v>52.952855051249891</v>
      </c>
      <c r="N62" s="74">
        <v>1</v>
      </c>
      <c r="O62" s="74">
        <v>52.952855051249891</v>
      </c>
      <c r="P62" s="74">
        <v>4.4407402334654176</v>
      </c>
      <c r="Q62" s="74">
        <v>4.2543358476821606E-2</v>
      </c>
      <c r="R62" s="75">
        <v>0.11552171489141708</v>
      </c>
      <c r="S62" s="65"/>
      <c r="T62" s="245"/>
      <c r="U62" s="53" t="s">
        <v>19</v>
      </c>
      <c r="V62" s="73">
        <v>10.205107827222301</v>
      </c>
      <c r="W62" s="74">
        <v>1</v>
      </c>
      <c r="X62" s="74">
        <v>10.205107827222301</v>
      </c>
      <c r="Y62" s="74">
        <v>2.7376189815139567</v>
      </c>
      <c r="Z62" s="74">
        <v>0.10721473374868838</v>
      </c>
      <c r="AA62" s="75">
        <v>7.4518138556870062E-2</v>
      </c>
      <c r="AB62" s="65"/>
    </row>
    <row r="63" spans="1:28" ht="24.75" thickBot="1" x14ac:dyDescent="0.25">
      <c r="A63" s="247" t="s">
        <v>40</v>
      </c>
      <c r="B63" s="57" t="s">
        <v>16</v>
      </c>
      <c r="C63" s="76">
        <v>292.45321935138895</v>
      </c>
      <c r="D63" s="77">
        <v>34</v>
      </c>
      <c r="E63" s="78">
        <v>8.6015652750408513</v>
      </c>
      <c r="F63" s="80"/>
      <c r="G63" s="80"/>
      <c r="H63" s="81"/>
      <c r="I63" s="65"/>
      <c r="K63" s="247" t="s">
        <v>45</v>
      </c>
      <c r="L63" s="57" t="s">
        <v>16</v>
      </c>
      <c r="M63" s="76">
        <v>405.42724345250019</v>
      </c>
      <c r="N63" s="77">
        <v>34</v>
      </c>
      <c r="O63" s="78">
        <v>11.924330689779417</v>
      </c>
      <c r="P63" s="80"/>
      <c r="Q63" s="80"/>
      <c r="R63" s="81"/>
      <c r="S63" s="65"/>
      <c r="T63" s="247" t="s">
        <v>50</v>
      </c>
      <c r="U63" s="57" t="s">
        <v>16</v>
      </c>
      <c r="V63" s="76">
        <v>126.74286249055559</v>
      </c>
      <c r="W63" s="77">
        <v>34</v>
      </c>
      <c r="X63" s="78">
        <v>3.7277312497222233</v>
      </c>
      <c r="Y63" s="80"/>
      <c r="Z63" s="80"/>
      <c r="AA63" s="81"/>
      <c r="AB63" s="65"/>
    </row>
    <row r="64" spans="1:28" ht="24" x14ac:dyDescent="0.2">
      <c r="A64" s="244"/>
      <c r="B64" s="49" t="s">
        <v>17</v>
      </c>
      <c r="C64" s="70">
        <v>292.45321935138895</v>
      </c>
      <c r="D64" s="71">
        <v>34</v>
      </c>
      <c r="E64" s="71">
        <v>8.6015652750408513</v>
      </c>
      <c r="F64" s="82"/>
      <c r="G64" s="82"/>
      <c r="H64" s="83"/>
      <c r="I64" s="65"/>
      <c r="K64" s="244"/>
      <c r="L64" s="49" t="s">
        <v>17</v>
      </c>
      <c r="M64" s="70">
        <v>405.42724345250019</v>
      </c>
      <c r="N64" s="71">
        <v>34</v>
      </c>
      <c r="O64" s="71">
        <v>11.924330689779417</v>
      </c>
      <c r="P64" s="82"/>
      <c r="Q64" s="82"/>
      <c r="R64" s="83"/>
      <c r="S64" s="65"/>
      <c r="T64" s="244"/>
      <c r="U64" s="49" t="s">
        <v>17</v>
      </c>
      <c r="V64" s="70">
        <v>126.74286249055559</v>
      </c>
      <c r="W64" s="71">
        <v>34</v>
      </c>
      <c r="X64" s="71">
        <v>3.7277312497222233</v>
      </c>
      <c r="Y64" s="82"/>
      <c r="Z64" s="82"/>
      <c r="AA64" s="83"/>
      <c r="AB64" s="65"/>
    </row>
    <row r="65" spans="1:28" x14ac:dyDescent="0.2">
      <c r="A65" s="244"/>
      <c r="B65" s="49" t="s">
        <v>18</v>
      </c>
      <c r="C65" s="70">
        <v>292.45321935138895</v>
      </c>
      <c r="D65" s="71">
        <v>34</v>
      </c>
      <c r="E65" s="71">
        <v>8.6015652750408513</v>
      </c>
      <c r="F65" s="82"/>
      <c r="G65" s="82"/>
      <c r="H65" s="83"/>
      <c r="I65" s="65"/>
      <c r="K65" s="244"/>
      <c r="L65" s="49" t="s">
        <v>18</v>
      </c>
      <c r="M65" s="70">
        <v>405.42724345250019</v>
      </c>
      <c r="N65" s="71">
        <v>34</v>
      </c>
      <c r="O65" s="71">
        <v>11.924330689779417</v>
      </c>
      <c r="P65" s="82"/>
      <c r="Q65" s="82"/>
      <c r="R65" s="83"/>
      <c r="S65" s="65"/>
      <c r="T65" s="244"/>
      <c r="U65" s="49" t="s">
        <v>18</v>
      </c>
      <c r="V65" s="70">
        <v>126.74286249055559</v>
      </c>
      <c r="W65" s="71">
        <v>34</v>
      </c>
      <c r="X65" s="71">
        <v>3.7277312497222233</v>
      </c>
      <c r="Y65" s="82"/>
      <c r="Z65" s="82"/>
      <c r="AA65" s="83"/>
      <c r="AB65" s="65"/>
    </row>
    <row r="66" spans="1:28" ht="24.75" thickBot="1" x14ac:dyDescent="0.25">
      <c r="A66" s="248"/>
      <c r="B66" s="61" t="s">
        <v>19</v>
      </c>
      <c r="C66" s="84">
        <v>292.45321935138895</v>
      </c>
      <c r="D66" s="85">
        <v>34</v>
      </c>
      <c r="E66" s="85">
        <v>8.6015652750408513</v>
      </c>
      <c r="F66" s="86"/>
      <c r="G66" s="86"/>
      <c r="H66" s="87"/>
      <c r="I66" s="65"/>
      <c r="K66" s="248"/>
      <c r="L66" s="61" t="s">
        <v>19</v>
      </c>
      <c r="M66" s="84">
        <v>405.42724345250019</v>
      </c>
      <c r="N66" s="85">
        <v>34</v>
      </c>
      <c r="O66" s="85">
        <v>11.924330689779417</v>
      </c>
      <c r="P66" s="86"/>
      <c r="Q66" s="86"/>
      <c r="R66" s="87"/>
      <c r="S66" s="65"/>
      <c r="T66" s="248"/>
      <c r="U66" s="61" t="s">
        <v>19</v>
      </c>
      <c r="V66" s="84">
        <v>126.74286249055559</v>
      </c>
      <c r="W66" s="85">
        <v>34</v>
      </c>
      <c r="X66" s="85">
        <v>3.7277312497222233</v>
      </c>
      <c r="Y66" s="86"/>
      <c r="Z66" s="86"/>
      <c r="AA66" s="87"/>
      <c r="AB66" s="65"/>
    </row>
    <row r="69" spans="1:28" x14ac:dyDescent="0.15">
      <c r="A69" s="249" t="s">
        <v>21</v>
      </c>
      <c r="B69" s="240"/>
      <c r="C69" s="240"/>
      <c r="D69" s="240"/>
      <c r="E69" s="240"/>
      <c r="F69" s="240"/>
      <c r="G69" s="240"/>
      <c r="K69" s="249" t="s">
        <v>21</v>
      </c>
      <c r="L69" s="240"/>
      <c r="M69" s="240"/>
      <c r="N69" s="240"/>
      <c r="O69" s="240"/>
      <c r="P69" s="240"/>
      <c r="Q69" s="240"/>
      <c r="T69" s="249" t="s">
        <v>21</v>
      </c>
      <c r="U69" s="240"/>
      <c r="V69" s="240"/>
      <c r="W69" s="240"/>
      <c r="X69" s="240"/>
      <c r="Y69" s="240"/>
      <c r="Z69" s="240"/>
    </row>
    <row r="70" spans="1:28" ht="14.25" thickBot="1" x14ac:dyDescent="0.25">
      <c r="A70" s="239" t="s">
        <v>22</v>
      </c>
      <c r="B70" s="240"/>
      <c r="C70" s="240"/>
      <c r="D70" s="240"/>
      <c r="E70" s="240"/>
      <c r="F70" s="240"/>
      <c r="G70" s="240"/>
      <c r="K70" s="239" t="s">
        <v>22</v>
      </c>
      <c r="L70" s="240"/>
      <c r="M70" s="240"/>
      <c r="N70" s="240"/>
      <c r="O70" s="240"/>
      <c r="P70" s="240"/>
      <c r="Q70" s="240"/>
      <c r="T70" s="239" t="s">
        <v>22</v>
      </c>
      <c r="U70" s="240"/>
      <c r="V70" s="240"/>
      <c r="W70" s="240"/>
      <c r="X70" s="240"/>
      <c r="Y70" s="240"/>
      <c r="Z70" s="240"/>
    </row>
    <row r="71" spans="1:28" ht="24.75" thickBot="1" x14ac:dyDescent="0.25">
      <c r="A71" s="88" t="s">
        <v>9</v>
      </c>
      <c r="B71" s="42" t="s">
        <v>10</v>
      </c>
      <c r="C71" s="43" t="s">
        <v>11</v>
      </c>
      <c r="D71" s="43" t="s">
        <v>12</v>
      </c>
      <c r="E71" s="43" t="s">
        <v>13</v>
      </c>
      <c r="F71" s="43" t="s">
        <v>14</v>
      </c>
      <c r="G71" s="44" t="s">
        <v>37</v>
      </c>
      <c r="K71" s="88" t="s">
        <v>9</v>
      </c>
      <c r="L71" s="42" t="s">
        <v>10</v>
      </c>
      <c r="M71" s="43" t="s">
        <v>11</v>
      </c>
      <c r="N71" s="43" t="s">
        <v>12</v>
      </c>
      <c r="O71" s="43" t="s">
        <v>13</v>
      </c>
      <c r="P71" s="43" t="s">
        <v>14</v>
      </c>
      <c r="Q71" s="44" t="s">
        <v>37</v>
      </c>
      <c r="T71" s="88" t="s">
        <v>9</v>
      </c>
      <c r="U71" s="42" t="s">
        <v>10</v>
      </c>
      <c r="V71" s="43" t="s">
        <v>11</v>
      </c>
      <c r="W71" s="43" t="s">
        <v>12</v>
      </c>
      <c r="X71" s="43" t="s">
        <v>13</v>
      </c>
      <c r="Y71" s="43" t="s">
        <v>14</v>
      </c>
      <c r="Z71" s="44" t="s">
        <v>37</v>
      </c>
    </row>
    <row r="72" spans="1:28" x14ac:dyDescent="0.15">
      <c r="A72" s="89" t="s">
        <v>23</v>
      </c>
      <c r="B72" s="66">
        <v>789.947114740139</v>
      </c>
      <c r="C72" s="67">
        <v>1</v>
      </c>
      <c r="D72" s="68">
        <v>789.947114740139</v>
      </c>
      <c r="E72" s="68">
        <v>24.090759862695183</v>
      </c>
      <c r="F72" s="68">
        <v>2.2582703185355195E-5</v>
      </c>
      <c r="G72" s="69">
        <v>0.41470898159426256</v>
      </c>
      <c r="K72" s="89" t="s">
        <v>23</v>
      </c>
      <c r="L72" s="66">
        <v>2793.5881491701407</v>
      </c>
      <c r="M72" s="67">
        <v>1</v>
      </c>
      <c r="N72" s="68">
        <v>2793.5881491701407</v>
      </c>
      <c r="O72" s="68">
        <v>54.91362545763976</v>
      </c>
      <c r="P72" s="68">
        <v>1.3587605937664032E-8</v>
      </c>
      <c r="Q72" s="69">
        <v>0.61760641493357749</v>
      </c>
      <c r="T72" s="89" t="s">
        <v>23</v>
      </c>
      <c r="U72" s="66">
        <v>3562.5043543605561</v>
      </c>
      <c r="V72" s="67">
        <v>1</v>
      </c>
      <c r="W72" s="68">
        <v>3562.5043543605561</v>
      </c>
      <c r="X72" s="68">
        <v>123.15191356849928</v>
      </c>
      <c r="Y72" s="68">
        <v>7.5924411392881815E-13</v>
      </c>
      <c r="Z72" s="69">
        <v>0.78364883234348848</v>
      </c>
    </row>
    <row r="73" spans="1:28" x14ac:dyDescent="0.15">
      <c r="A73" s="90" t="s">
        <v>30</v>
      </c>
      <c r="B73" s="70">
        <v>1.833516751250005</v>
      </c>
      <c r="C73" s="91">
        <v>1</v>
      </c>
      <c r="D73" s="71">
        <v>1.833516751250005</v>
      </c>
      <c r="E73" s="71">
        <v>5.5916163163812954E-2</v>
      </c>
      <c r="F73" s="71">
        <v>0.81448994028982347</v>
      </c>
      <c r="G73" s="72">
        <v>1.6418927887864026E-3</v>
      </c>
      <c r="K73" s="90" t="s">
        <v>30</v>
      </c>
      <c r="L73" s="70">
        <v>0.10133251680554346</v>
      </c>
      <c r="M73" s="91">
        <v>1</v>
      </c>
      <c r="N73" s="71">
        <v>0.10133251680554346</v>
      </c>
      <c r="O73" s="71">
        <v>1.9918955756569176E-3</v>
      </c>
      <c r="P73" s="71">
        <v>0.96466280547168004</v>
      </c>
      <c r="Q73" s="72">
        <v>5.8581731969535087E-5</v>
      </c>
      <c r="T73" s="90" t="s">
        <v>30</v>
      </c>
      <c r="U73" s="70">
        <v>0.85953530888888541</v>
      </c>
      <c r="V73" s="91">
        <v>1</v>
      </c>
      <c r="W73" s="71">
        <v>0.85953530888888541</v>
      </c>
      <c r="X73" s="71">
        <v>2.9713203842064433E-2</v>
      </c>
      <c r="Y73" s="71">
        <v>0.86416457742148634</v>
      </c>
      <c r="Z73" s="72">
        <v>8.7315469466576979E-4</v>
      </c>
    </row>
    <row r="74" spans="1:28" ht="14.25" thickBot="1" x14ac:dyDescent="0.2">
      <c r="A74" s="92" t="s">
        <v>24</v>
      </c>
      <c r="B74" s="84">
        <v>1114.8756641236112</v>
      </c>
      <c r="C74" s="93">
        <v>34</v>
      </c>
      <c r="D74" s="85">
        <v>32.790460709517973</v>
      </c>
      <c r="E74" s="86"/>
      <c r="F74" s="86"/>
      <c r="G74" s="87"/>
      <c r="K74" s="92" t="s">
        <v>24</v>
      </c>
      <c r="L74" s="84">
        <v>1729.6617420580558</v>
      </c>
      <c r="M74" s="93">
        <v>34</v>
      </c>
      <c r="N74" s="85">
        <v>50.872404178178108</v>
      </c>
      <c r="O74" s="86"/>
      <c r="P74" s="86"/>
      <c r="Q74" s="87"/>
      <c r="T74" s="92" t="s">
        <v>24</v>
      </c>
      <c r="U74" s="84">
        <v>983.54255763055562</v>
      </c>
      <c r="V74" s="93">
        <v>34</v>
      </c>
      <c r="W74" s="85">
        <v>28.927722283251637</v>
      </c>
      <c r="X74" s="86"/>
      <c r="Y74" s="86"/>
      <c r="Z74" s="87"/>
    </row>
  </sheetData>
  <mergeCells count="36">
    <mergeCell ref="T2:Z2"/>
    <mergeCell ref="K2:Q2"/>
    <mergeCell ref="AC2:AI2"/>
    <mergeCell ref="A69:G69"/>
    <mergeCell ref="A42:E42"/>
    <mergeCell ref="A44:A46"/>
    <mergeCell ref="A47:A49"/>
    <mergeCell ref="A52:H52"/>
    <mergeCell ref="A53:H53"/>
    <mergeCell ref="A70:G70"/>
    <mergeCell ref="K42:O42"/>
    <mergeCell ref="K44:K46"/>
    <mergeCell ref="K47:K49"/>
    <mergeCell ref="K52:R52"/>
    <mergeCell ref="K53:R53"/>
    <mergeCell ref="K54:L54"/>
    <mergeCell ref="K55:K58"/>
    <mergeCell ref="K59:K62"/>
    <mergeCell ref="K63:K66"/>
    <mergeCell ref="K69:Q69"/>
    <mergeCell ref="K70:Q70"/>
    <mergeCell ref="A54:B54"/>
    <mergeCell ref="A55:A58"/>
    <mergeCell ref="A59:A62"/>
    <mergeCell ref="A63:A66"/>
    <mergeCell ref="T42:X42"/>
    <mergeCell ref="T44:T46"/>
    <mergeCell ref="T47:T49"/>
    <mergeCell ref="T52:AA52"/>
    <mergeCell ref="T53:AA53"/>
    <mergeCell ref="T70:Z70"/>
    <mergeCell ref="T54:U54"/>
    <mergeCell ref="T55:T58"/>
    <mergeCell ref="T59:T62"/>
    <mergeCell ref="T63:T66"/>
    <mergeCell ref="T69:Z69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3"/>
  <sheetViews>
    <sheetView workbookViewId="0">
      <selection activeCell="I10" sqref="I10"/>
    </sheetView>
  </sheetViews>
  <sheetFormatPr defaultRowHeight="13.5" x14ac:dyDescent="0.15"/>
  <sheetData>
    <row r="1" spans="1:36" x14ac:dyDescent="0.15">
      <c r="A1" t="s">
        <v>0</v>
      </c>
      <c r="B1" t="s">
        <v>4</v>
      </c>
      <c r="C1" t="s">
        <v>5</v>
      </c>
      <c r="D1" t="s">
        <v>6</v>
      </c>
      <c r="F1" t="s">
        <v>4</v>
      </c>
      <c r="G1" t="s">
        <v>5</v>
      </c>
      <c r="H1" t="s">
        <v>6</v>
      </c>
    </row>
    <row r="2" spans="1:36" x14ac:dyDescent="0.15">
      <c r="K2" s="263"/>
      <c r="L2" s="264"/>
      <c r="M2" s="264"/>
      <c r="N2" s="264"/>
      <c r="O2" s="264"/>
      <c r="P2" s="264"/>
      <c r="Q2" s="264"/>
      <c r="U2" s="263"/>
      <c r="V2" s="264"/>
      <c r="W2" s="264"/>
      <c r="X2" s="264"/>
      <c r="Y2" s="264"/>
      <c r="Z2" s="264"/>
      <c r="AA2" s="264"/>
      <c r="AD2" s="263"/>
      <c r="AE2" s="264"/>
      <c r="AF2" s="264"/>
      <c r="AG2" s="264"/>
      <c r="AH2" s="264"/>
      <c r="AI2" s="264"/>
      <c r="AJ2" s="264"/>
    </row>
    <row r="3" spans="1:36" x14ac:dyDescent="0.15">
      <c r="A3">
        <v>1011</v>
      </c>
      <c r="B3">
        <v>5.3498999999999999</v>
      </c>
      <c r="C3">
        <v>7.8594999999999997</v>
      </c>
      <c r="D3">
        <v>1.0068999999999999</v>
      </c>
      <c r="F3">
        <v>0.45710000000000001</v>
      </c>
      <c r="G3">
        <v>5.6113999999999997</v>
      </c>
      <c r="H3">
        <v>-2.242</v>
      </c>
    </row>
    <row r="4" spans="1:36" x14ac:dyDescent="0.15">
      <c r="A4">
        <v>1021</v>
      </c>
      <c r="B4">
        <v>3.3628</v>
      </c>
      <c r="C4">
        <v>6.2192999999999996</v>
      </c>
      <c r="D4">
        <v>5.1119000000000003</v>
      </c>
      <c r="F4">
        <v>4.0115999999999996</v>
      </c>
      <c r="G4">
        <v>9.2646999999999995</v>
      </c>
      <c r="H4">
        <v>8.8452000000000002</v>
      </c>
    </row>
    <row r="5" spans="1:36" x14ac:dyDescent="0.15">
      <c r="A5">
        <v>1031</v>
      </c>
      <c r="B5">
        <v>1.266</v>
      </c>
      <c r="C5">
        <v>1.3746</v>
      </c>
      <c r="D5">
        <v>-1.3985000000000001</v>
      </c>
      <c r="F5">
        <v>-1.101</v>
      </c>
      <c r="G5">
        <v>0.32790000000000002</v>
      </c>
      <c r="H5">
        <v>-1.0468</v>
      </c>
    </row>
    <row r="6" spans="1:36" x14ac:dyDescent="0.15">
      <c r="A6">
        <v>1041</v>
      </c>
      <c r="B6">
        <v>-7.0041000000000002</v>
      </c>
      <c r="C6">
        <v>-2.6772</v>
      </c>
      <c r="D6">
        <v>1.6745000000000001</v>
      </c>
      <c r="F6">
        <v>-8.5013000000000005</v>
      </c>
      <c r="G6">
        <v>-8.0572999999999997</v>
      </c>
      <c r="H6">
        <v>0.87180000000000002</v>
      </c>
    </row>
    <row r="7" spans="1:36" x14ac:dyDescent="0.15">
      <c r="A7">
        <v>1051</v>
      </c>
      <c r="B7">
        <v>-9.5734999999999992</v>
      </c>
      <c r="C7">
        <v>-5.0983000000000001</v>
      </c>
      <c r="D7">
        <v>-0.74319999999999997</v>
      </c>
      <c r="F7">
        <v>-6.4162999999999997</v>
      </c>
      <c r="G7">
        <v>-3.1067</v>
      </c>
      <c r="H7">
        <v>0.72819999999999996</v>
      </c>
    </row>
    <row r="8" spans="1:36" x14ac:dyDescent="0.15">
      <c r="A8">
        <v>1061</v>
      </c>
      <c r="B8">
        <v>-4.9195000000000002</v>
      </c>
      <c r="C8">
        <v>-0.83409999999999995</v>
      </c>
      <c r="D8">
        <v>4.7805</v>
      </c>
      <c r="F8">
        <v>-9.3157999999999994</v>
      </c>
      <c r="G8">
        <v>-3.1486000000000001</v>
      </c>
      <c r="H8">
        <v>5.5050999999999997</v>
      </c>
    </row>
    <row r="9" spans="1:36" x14ac:dyDescent="0.15">
      <c r="A9">
        <v>1071</v>
      </c>
      <c r="B9">
        <v>-12.1157</v>
      </c>
      <c r="C9">
        <v>-6.0491999999999999</v>
      </c>
      <c r="D9">
        <v>3.4973999999999998</v>
      </c>
      <c r="F9">
        <v>-14.523999999999999</v>
      </c>
      <c r="G9">
        <v>-9.7376000000000005</v>
      </c>
      <c r="H9">
        <v>-1.2735000000000001</v>
      </c>
    </row>
    <row r="10" spans="1:36" x14ac:dyDescent="0.15">
      <c r="A10">
        <v>1081</v>
      </c>
      <c r="B10">
        <v>3.2702</v>
      </c>
      <c r="C10">
        <v>7.7483000000000004</v>
      </c>
      <c r="D10">
        <v>7.1146000000000003</v>
      </c>
      <c r="F10">
        <v>-0.54600000000000004</v>
      </c>
      <c r="G10">
        <v>3.7073999999999998</v>
      </c>
      <c r="H10">
        <v>5.4474</v>
      </c>
    </row>
    <row r="11" spans="1:36" x14ac:dyDescent="0.15">
      <c r="A11">
        <v>1091</v>
      </c>
      <c r="B11">
        <v>1.43E-2</v>
      </c>
      <c r="C11">
        <v>2.1692999999999998</v>
      </c>
      <c r="D11">
        <v>4.1124999999999998</v>
      </c>
      <c r="F11">
        <v>-3.4272</v>
      </c>
      <c r="G11">
        <v>-0.29170000000000001</v>
      </c>
      <c r="H11">
        <v>2.9024999999999999</v>
      </c>
    </row>
    <row r="12" spans="1:36" x14ac:dyDescent="0.15">
      <c r="A12">
        <v>1101</v>
      </c>
      <c r="B12">
        <v>3.9359000000000002</v>
      </c>
      <c r="C12">
        <v>6.2141000000000002</v>
      </c>
      <c r="D12">
        <v>5.4718999999999998</v>
      </c>
      <c r="F12">
        <v>3.7351999999999999</v>
      </c>
      <c r="G12">
        <v>5.7961</v>
      </c>
      <c r="H12">
        <v>4.6228999999999996</v>
      </c>
    </row>
    <row r="13" spans="1:36" x14ac:dyDescent="0.15">
      <c r="A13">
        <v>1111</v>
      </c>
      <c r="B13">
        <v>-3.6240000000000001</v>
      </c>
      <c r="C13">
        <v>-3.4666000000000001</v>
      </c>
      <c r="D13">
        <v>-2.5</v>
      </c>
      <c r="F13">
        <v>-6.5502000000000002</v>
      </c>
      <c r="G13">
        <v>-5.5091000000000001</v>
      </c>
      <c r="H13">
        <v>-3.7376</v>
      </c>
    </row>
    <row r="14" spans="1:36" x14ac:dyDescent="0.15">
      <c r="A14">
        <v>1121</v>
      </c>
      <c r="B14">
        <v>-10.1389</v>
      </c>
      <c r="C14">
        <v>-6.5406000000000004</v>
      </c>
      <c r="D14">
        <v>1.1766000000000001</v>
      </c>
      <c r="F14">
        <v>-14.5106</v>
      </c>
      <c r="G14">
        <v>-11.4719</v>
      </c>
      <c r="H14">
        <v>-0.83520000000000005</v>
      </c>
    </row>
    <row r="15" spans="1:36" x14ac:dyDescent="0.15">
      <c r="A15">
        <v>1131</v>
      </c>
      <c r="B15">
        <v>-11.0367</v>
      </c>
      <c r="C15">
        <v>-4.9870999999999999</v>
      </c>
      <c r="D15">
        <v>-1.52</v>
      </c>
      <c r="F15">
        <v>-15.762</v>
      </c>
      <c r="G15">
        <v>-8.8003999999999998</v>
      </c>
      <c r="H15">
        <v>-2.2208999999999999</v>
      </c>
    </row>
    <row r="16" spans="1:36" x14ac:dyDescent="0.15">
      <c r="A16">
        <v>1141</v>
      </c>
      <c r="B16">
        <v>-11.254099999999999</v>
      </c>
      <c r="C16">
        <v>-9.9632000000000005</v>
      </c>
      <c r="D16">
        <v>-4.6531000000000002</v>
      </c>
      <c r="F16">
        <v>-11.5815</v>
      </c>
      <c r="G16">
        <v>-9.3684999999999992</v>
      </c>
      <c r="H16">
        <v>-3.0093000000000001</v>
      </c>
    </row>
    <row r="17" spans="1:30" x14ac:dyDescent="0.15">
      <c r="A17">
        <v>1151</v>
      </c>
      <c r="B17">
        <v>-10.2979</v>
      </c>
      <c r="C17">
        <v>-5.6565000000000003</v>
      </c>
      <c r="D17">
        <v>-0.72430000000000005</v>
      </c>
      <c r="F17">
        <v>-0.82040000000000002</v>
      </c>
      <c r="G17">
        <v>1.5652999999999999</v>
      </c>
      <c r="H17">
        <v>4.4172000000000002</v>
      </c>
    </row>
    <row r="18" spans="1:30" x14ac:dyDescent="0.15">
      <c r="A18">
        <v>1161</v>
      </c>
      <c r="B18">
        <v>0.32629999999999998</v>
      </c>
      <c r="C18">
        <v>1.6813</v>
      </c>
      <c r="D18">
        <v>-0.375</v>
      </c>
      <c r="F18">
        <v>-3.7913000000000001</v>
      </c>
      <c r="G18">
        <v>-2.1716000000000002</v>
      </c>
      <c r="H18">
        <v>-2.1032000000000002</v>
      </c>
    </row>
    <row r="19" spans="1:30" x14ac:dyDescent="0.15">
      <c r="A19">
        <v>1171</v>
      </c>
      <c r="B19">
        <v>-1.6342000000000001</v>
      </c>
      <c r="C19">
        <v>3.6619000000000002</v>
      </c>
      <c r="D19">
        <v>5.0133000000000001</v>
      </c>
      <c r="F19">
        <v>-9.4799999999999995E-2</v>
      </c>
      <c r="G19">
        <v>1.7470000000000001</v>
      </c>
      <c r="H19">
        <v>3.8022999999999998</v>
      </c>
    </row>
    <row r="20" spans="1:30" x14ac:dyDescent="0.15">
      <c r="A20">
        <v>1181</v>
      </c>
      <c r="B20">
        <v>2.9211999999999998</v>
      </c>
      <c r="C20">
        <v>8.4373000000000005</v>
      </c>
      <c r="D20">
        <v>1.6846000000000001</v>
      </c>
      <c r="F20">
        <v>0.63219999999999998</v>
      </c>
      <c r="G20">
        <v>6.7774999999999999</v>
      </c>
      <c r="H20">
        <v>-0.45669999999999999</v>
      </c>
    </row>
    <row r="22" spans="1:30" x14ac:dyDescent="0.15">
      <c r="A22">
        <v>2011</v>
      </c>
      <c r="B22">
        <v>-3.77</v>
      </c>
      <c r="C22">
        <v>-3.9891000000000001</v>
      </c>
      <c r="D22">
        <v>-0.26150000000000001</v>
      </c>
      <c r="F22">
        <v>-2.8616000000000001</v>
      </c>
      <c r="G22">
        <v>-4.3449999999999998</v>
      </c>
      <c r="H22">
        <v>-2.1335000000000002</v>
      </c>
    </row>
    <row r="23" spans="1:30" x14ac:dyDescent="0.15">
      <c r="A23">
        <v>2021</v>
      </c>
      <c r="B23">
        <v>-2.9319000000000002</v>
      </c>
      <c r="C23">
        <v>-1.3854</v>
      </c>
      <c r="D23">
        <v>-0.65620000000000001</v>
      </c>
      <c r="F23">
        <v>-3.9535</v>
      </c>
      <c r="G23">
        <v>-3.5085000000000002</v>
      </c>
      <c r="H23">
        <v>-1.8673999999999999</v>
      </c>
    </row>
    <row r="24" spans="1:30" x14ac:dyDescent="0.15">
      <c r="A24">
        <v>2031</v>
      </c>
      <c r="B24">
        <v>-0.92290000000000005</v>
      </c>
      <c r="C24">
        <v>-0.54790000000000005</v>
      </c>
      <c r="D24">
        <v>0.28649999999999998</v>
      </c>
      <c r="F24">
        <v>-0.2356</v>
      </c>
      <c r="G24">
        <v>-1.1380999999999999</v>
      </c>
      <c r="H24">
        <v>0.86450000000000005</v>
      </c>
    </row>
    <row r="25" spans="1:30" x14ac:dyDescent="0.15">
      <c r="A25">
        <v>2041</v>
      </c>
      <c r="B25">
        <v>-3.3675000000000002</v>
      </c>
      <c r="C25">
        <v>-3.0396999999999998</v>
      </c>
      <c r="D25">
        <v>-1.3176000000000001</v>
      </c>
      <c r="F25">
        <v>-2.8826000000000001</v>
      </c>
      <c r="G25">
        <v>-1.6157999999999999</v>
      </c>
      <c r="H25">
        <v>1.6015999999999999</v>
      </c>
    </row>
    <row r="26" spans="1:30" x14ac:dyDescent="0.15">
      <c r="A26">
        <v>2051</v>
      </c>
      <c r="B26">
        <v>-9.9121000000000006</v>
      </c>
      <c r="C26">
        <v>-5.7979000000000003</v>
      </c>
      <c r="D26">
        <v>-2.3511000000000002</v>
      </c>
      <c r="F26">
        <v>-11.3621</v>
      </c>
      <c r="G26">
        <v>-4.0551000000000004</v>
      </c>
      <c r="H26">
        <v>0.54069999999999996</v>
      </c>
    </row>
    <row r="27" spans="1:30" x14ac:dyDescent="0.15">
      <c r="A27">
        <v>2061</v>
      </c>
      <c r="B27">
        <v>-3.7113</v>
      </c>
      <c r="C27">
        <v>-0.52529999999999999</v>
      </c>
      <c r="D27">
        <v>0.10580000000000001</v>
      </c>
      <c r="F27">
        <v>-2.1415999999999999</v>
      </c>
      <c r="G27">
        <v>2.6745000000000001</v>
      </c>
      <c r="H27">
        <v>0.88900000000000001</v>
      </c>
    </row>
    <row r="28" spans="1:30" x14ac:dyDescent="0.2">
      <c r="A28">
        <v>2071</v>
      </c>
      <c r="B28">
        <v>-4.0511999999999997</v>
      </c>
      <c r="C28">
        <v>-1.6998</v>
      </c>
      <c r="D28">
        <v>1.9490000000000001</v>
      </c>
      <c r="F28">
        <v>-6.6020000000000003</v>
      </c>
      <c r="G28">
        <v>-3.5731000000000002</v>
      </c>
      <c r="H28">
        <v>1.7252000000000001</v>
      </c>
      <c r="AD28" s="37"/>
    </row>
    <row r="29" spans="1:30" x14ac:dyDescent="0.15">
      <c r="A29">
        <v>2081</v>
      </c>
      <c r="B29">
        <v>-11.227499999999999</v>
      </c>
      <c r="C29">
        <v>-6.3834999999999997</v>
      </c>
      <c r="D29">
        <v>3.0525000000000002</v>
      </c>
      <c r="F29">
        <v>-13.199400000000001</v>
      </c>
      <c r="G29">
        <v>-7.4728000000000003</v>
      </c>
      <c r="H29">
        <v>3.9157000000000002</v>
      </c>
    </row>
    <row r="30" spans="1:30" x14ac:dyDescent="0.15">
      <c r="A30">
        <v>2091</v>
      </c>
      <c r="B30">
        <v>-3.1364000000000001</v>
      </c>
      <c r="C30">
        <v>1.2262999999999999</v>
      </c>
      <c r="D30">
        <v>2.8108</v>
      </c>
      <c r="F30">
        <v>-2.4563999999999999</v>
      </c>
      <c r="G30">
        <v>-0.22620000000000001</v>
      </c>
      <c r="H30">
        <v>1.4990000000000001</v>
      </c>
    </row>
    <row r="31" spans="1:30" x14ac:dyDescent="0.15">
      <c r="A31">
        <v>2101</v>
      </c>
      <c r="B31">
        <v>-0.1351</v>
      </c>
      <c r="C31">
        <v>4.8841999999999999</v>
      </c>
      <c r="D31">
        <v>3.1004</v>
      </c>
      <c r="F31">
        <v>3.4918</v>
      </c>
      <c r="G31">
        <v>5.7698999999999998</v>
      </c>
      <c r="H31">
        <v>3.1991999999999998</v>
      </c>
    </row>
    <row r="32" spans="1:30" x14ac:dyDescent="0.15">
      <c r="A32">
        <v>2111</v>
      </c>
      <c r="B32">
        <v>-3.1345999999999998</v>
      </c>
      <c r="C32">
        <v>-2.2082000000000002</v>
      </c>
      <c r="D32">
        <v>-0.77090000000000003</v>
      </c>
      <c r="F32">
        <v>-3.6391</v>
      </c>
      <c r="G32">
        <v>-0.67279999999999995</v>
      </c>
      <c r="H32">
        <v>0.45029999999999998</v>
      </c>
    </row>
    <row r="33" spans="1:25" x14ac:dyDescent="0.15">
      <c r="A33">
        <v>2121</v>
      </c>
      <c r="B33">
        <v>-3.8209</v>
      </c>
      <c r="C33">
        <v>-3.6804999999999999</v>
      </c>
      <c r="D33">
        <v>1.9448000000000001</v>
      </c>
      <c r="F33">
        <v>-2.8275999999999999</v>
      </c>
      <c r="G33">
        <v>-1.9815</v>
      </c>
      <c r="H33">
        <v>3.4582000000000002</v>
      </c>
    </row>
    <row r="34" spans="1:25" x14ac:dyDescent="0.15">
      <c r="A34">
        <v>2131</v>
      </c>
      <c r="B34">
        <v>-4.1620999999999997</v>
      </c>
      <c r="C34">
        <v>-3.7094</v>
      </c>
      <c r="D34">
        <v>0.15340000000000001</v>
      </c>
      <c r="F34">
        <v>-7.3048999999999999</v>
      </c>
      <c r="G34">
        <v>-6.5875000000000004</v>
      </c>
      <c r="H34">
        <v>-1.3151999999999999</v>
      </c>
    </row>
    <row r="35" spans="1:25" x14ac:dyDescent="0.15">
      <c r="A35">
        <v>2141</v>
      </c>
      <c r="B35">
        <v>-3.6680999999999999</v>
      </c>
      <c r="C35">
        <v>3.4470999999999998</v>
      </c>
      <c r="D35">
        <v>5.1063999999999998</v>
      </c>
      <c r="F35">
        <v>-3.2151999999999998</v>
      </c>
      <c r="G35">
        <v>3.2875999999999999</v>
      </c>
      <c r="H35">
        <v>4.6489000000000003</v>
      </c>
    </row>
    <row r="36" spans="1:25" x14ac:dyDescent="0.15">
      <c r="A36">
        <v>2151</v>
      </c>
      <c r="B36">
        <v>4.2785000000000002</v>
      </c>
      <c r="C36">
        <v>8.8524999999999991</v>
      </c>
      <c r="D36">
        <v>6.4229000000000003</v>
      </c>
      <c r="F36">
        <v>1.1798</v>
      </c>
      <c r="G36">
        <v>4.1721000000000004</v>
      </c>
      <c r="H36">
        <v>4.6007999999999996</v>
      </c>
    </row>
    <row r="37" spans="1:25" x14ac:dyDescent="0.15">
      <c r="A37">
        <v>2161</v>
      </c>
      <c r="B37">
        <v>-12.070499999999999</v>
      </c>
      <c r="C37">
        <v>-1.5306</v>
      </c>
      <c r="D37">
        <v>9.6334</v>
      </c>
      <c r="F37">
        <v>-9.5084999999999997</v>
      </c>
      <c r="G37">
        <v>-2.7614000000000001</v>
      </c>
      <c r="H37">
        <v>8.4314</v>
      </c>
    </row>
    <row r="38" spans="1:25" x14ac:dyDescent="0.15">
      <c r="A38">
        <v>2171</v>
      </c>
      <c r="B38">
        <v>-1.0992</v>
      </c>
      <c r="C38">
        <v>2.1345999999999998</v>
      </c>
      <c r="D38">
        <v>2.0190000000000001</v>
      </c>
      <c r="F38">
        <v>-4.3320999999999996</v>
      </c>
      <c r="G38">
        <v>-1.8331</v>
      </c>
      <c r="H38">
        <v>-0.97</v>
      </c>
    </row>
    <row r="39" spans="1:25" x14ac:dyDescent="0.15">
      <c r="A39">
        <v>2181</v>
      </c>
      <c r="B39">
        <v>-3.1604999999999999</v>
      </c>
      <c r="C39">
        <v>-1.7836000000000001</v>
      </c>
      <c r="D39">
        <v>3.9815999999999998</v>
      </c>
      <c r="F39">
        <v>-1.4554</v>
      </c>
      <c r="G39">
        <v>1.0331999999999999</v>
      </c>
      <c r="H39">
        <v>3.4819</v>
      </c>
    </row>
    <row r="43" spans="1:25" ht="14.25" thickBot="1" x14ac:dyDescent="0.2">
      <c r="A43" s="257" t="s">
        <v>29</v>
      </c>
      <c r="B43" s="258"/>
      <c r="C43" s="258"/>
      <c r="D43" s="258"/>
      <c r="E43" s="258"/>
      <c r="K43" s="257" t="s">
        <v>29</v>
      </c>
      <c r="L43" s="258"/>
      <c r="M43" s="258"/>
      <c r="N43" s="258"/>
      <c r="O43" s="258"/>
      <c r="U43" s="257" t="s">
        <v>29</v>
      </c>
      <c r="V43" s="258"/>
      <c r="W43" s="258"/>
      <c r="X43" s="258"/>
      <c r="Y43" s="258"/>
    </row>
    <row r="44" spans="1:25" ht="24.75" thickBot="1" x14ac:dyDescent="0.25">
      <c r="A44" s="148"/>
      <c r="B44" s="149" t="s">
        <v>30</v>
      </c>
      <c r="C44" s="150" t="s">
        <v>31</v>
      </c>
      <c r="D44" s="151" t="s">
        <v>32</v>
      </c>
      <c r="E44" s="152" t="s">
        <v>33</v>
      </c>
      <c r="K44" s="148"/>
      <c r="L44" s="149" t="s">
        <v>30</v>
      </c>
      <c r="M44" s="150" t="s">
        <v>31</v>
      </c>
      <c r="N44" s="151" t="s">
        <v>32</v>
      </c>
      <c r="O44" s="152" t="s">
        <v>33</v>
      </c>
      <c r="U44" s="148"/>
      <c r="V44" s="149" t="s">
        <v>30</v>
      </c>
      <c r="W44" s="150" t="s">
        <v>31</v>
      </c>
      <c r="X44" s="151" t="s">
        <v>32</v>
      </c>
      <c r="Y44" s="152" t="s">
        <v>33</v>
      </c>
    </row>
    <row r="45" spans="1:25" x14ac:dyDescent="0.15">
      <c r="A45" s="262" t="s">
        <v>61</v>
      </c>
      <c r="B45" s="153">
        <v>1</v>
      </c>
      <c r="C45" s="154">
        <v>-3.3973333333333335</v>
      </c>
      <c r="D45" s="155">
        <v>6.1997011649044538</v>
      </c>
      <c r="E45" s="156">
        <v>18</v>
      </c>
      <c r="K45" s="262" t="s">
        <v>63</v>
      </c>
      <c r="L45" s="153">
        <v>1</v>
      </c>
      <c r="M45" s="154">
        <v>5.1555555555556198E-3</v>
      </c>
      <c r="N45" s="155">
        <v>5.8132694518886225</v>
      </c>
      <c r="O45" s="156">
        <v>18</v>
      </c>
      <c r="U45" s="262" t="s">
        <v>74</v>
      </c>
      <c r="V45" s="153">
        <v>1</v>
      </c>
      <c r="W45" s="154">
        <v>1.5961444444444444</v>
      </c>
      <c r="X45" s="155">
        <v>3.2484255292502806</v>
      </c>
      <c r="Y45" s="156">
        <v>18</v>
      </c>
    </row>
    <row r="46" spans="1:25" x14ac:dyDescent="0.15">
      <c r="A46" s="253"/>
      <c r="B46" s="157">
        <v>2</v>
      </c>
      <c r="C46" s="158">
        <v>-3.8890722222222225</v>
      </c>
      <c r="D46" s="159">
        <v>3.891945823002037</v>
      </c>
      <c r="E46" s="160">
        <v>18</v>
      </c>
      <c r="K46" s="253"/>
      <c r="L46" s="157">
        <v>2</v>
      </c>
      <c r="M46" s="158">
        <v>-0.87423333333333331</v>
      </c>
      <c r="N46" s="159">
        <v>3.827269976182532</v>
      </c>
      <c r="O46" s="160">
        <v>18</v>
      </c>
      <c r="U46" s="253"/>
      <c r="V46" s="157">
        <v>2</v>
      </c>
      <c r="W46" s="158">
        <v>1.9560666666666666</v>
      </c>
      <c r="X46" s="159">
        <v>3.0105189607343741</v>
      </c>
      <c r="Y46" s="160">
        <v>18</v>
      </c>
    </row>
    <row r="47" spans="1:25" x14ac:dyDescent="0.15">
      <c r="A47" s="254"/>
      <c r="B47" s="161" t="s">
        <v>35</v>
      </c>
      <c r="C47" s="162">
        <v>-3.6432027777777782</v>
      </c>
      <c r="D47" s="163">
        <v>5.1076871763750704</v>
      </c>
      <c r="E47" s="164">
        <v>36</v>
      </c>
      <c r="K47" s="254"/>
      <c r="L47" s="161" t="s">
        <v>35</v>
      </c>
      <c r="M47" s="162">
        <v>-0.43453888888888892</v>
      </c>
      <c r="N47" s="163">
        <v>4.8711265215276596</v>
      </c>
      <c r="O47" s="164">
        <v>36</v>
      </c>
      <c r="U47" s="254"/>
      <c r="V47" s="161" t="s">
        <v>35</v>
      </c>
      <c r="W47" s="162">
        <v>1.7761055555555554</v>
      </c>
      <c r="X47" s="163">
        <v>3.092060220254861</v>
      </c>
      <c r="Y47" s="164">
        <v>36</v>
      </c>
    </row>
    <row r="48" spans="1:25" ht="14.25" thickBot="1" x14ac:dyDescent="0.2">
      <c r="A48" s="255" t="s">
        <v>62</v>
      </c>
      <c r="B48" s="165">
        <v>1</v>
      </c>
      <c r="C48" s="166">
        <v>-4.8947944444444449</v>
      </c>
      <c r="D48" s="167">
        <v>6.3008365013723493</v>
      </c>
      <c r="E48" s="168">
        <v>18</v>
      </c>
      <c r="K48" s="255" t="s">
        <v>64</v>
      </c>
      <c r="L48" s="165">
        <v>1</v>
      </c>
      <c r="M48" s="166">
        <v>-1.492561111111111</v>
      </c>
      <c r="N48" s="167">
        <v>6.3588040490552187</v>
      </c>
      <c r="O48" s="168">
        <v>18</v>
      </c>
      <c r="U48" s="255" t="s">
        <v>75</v>
      </c>
      <c r="V48" s="165">
        <v>1</v>
      </c>
      <c r="W48" s="166">
        <v>1.1231888888888886</v>
      </c>
      <c r="X48" s="167">
        <v>3.6104157879975847</v>
      </c>
      <c r="Y48" s="168">
        <v>18</v>
      </c>
    </row>
    <row r="49" spans="1:29" x14ac:dyDescent="0.15">
      <c r="A49" s="253"/>
      <c r="B49" s="157">
        <v>2</v>
      </c>
      <c r="C49" s="158">
        <v>-4.0725555555555557</v>
      </c>
      <c r="D49" s="159">
        <v>4.2077531686752652</v>
      </c>
      <c r="E49" s="160">
        <v>18</v>
      </c>
      <c r="K49" s="253"/>
      <c r="L49" s="157">
        <v>2</v>
      </c>
      <c r="M49" s="158">
        <v>-1.2685333333333333</v>
      </c>
      <c r="N49" s="159">
        <v>3.5951025205049683</v>
      </c>
      <c r="O49" s="160">
        <v>18</v>
      </c>
      <c r="U49" s="253"/>
      <c r="V49" s="157">
        <v>2</v>
      </c>
      <c r="W49" s="158">
        <v>1.8344611111111113</v>
      </c>
      <c r="X49" s="159">
        <v>2.6950384264725056</v>
      </c>
      <c r="Y49" s="160">
        <v>18</v>
      </c>
    </row>
    <row r="50" spans="1:29" ht="14.25" thickBot="1" x14ac:dyDescent="0.2">
      <c r="A50" s="256"/>
      <c r="B50" s="169" t="s">
        <v>35</v>
      </c>
      <c r="C50" s="170">
        <v>-4.483674999999999</v>
      </c>
      <c r="D50" s="171">
        <v>5.2968509674212489</v>
      </c>
      <c r="E50" s="172">
        <v>36</v>
      </c>
      <c r="K50" s="256"/>
      <c r="L50" s="169" t="s">
        <v>35</v>
      </c>
      <c r="M50" s="170">
        <v>-1.3805472222222224</v>
      </c>
      <c r="N50" s="171">
        <v>5.0921712016717304</v>
      </c>
      <c r="O50" s="172">
        <v>36</v>
      </c>
      <c r="U50" s="256"/>
      <c r="V50" s="169" t="s">
        <v>35</v>
      </c>
      <c r="W50" s="170">
        <v>1.4788249999999998</v>
      </c>
      <c r="X50" s="171">
        <v>3.1605824796230202</v>
      </c>
      <c r="Y50" s="172">
        <v>36</v>
      </c>
    </row>
    <row r="52" spans="1:29" x14ac:dyDescent="0.2">
      <c r="A52" s="257" t="s">
        <v>7</v>
      </c>
      <c r="B52" s="258"/>
      <c r="C52" s="258"/>
      <c r="D52" s="258"/>
      <c r="E52" s="258"/>
      <c r="F52" s="258"/>
      <c r="G52" s="258"/>
      <c r="H52" s="258"/>
      <c r="I52" s="173"/>
      <c r="K52" s="257" t="s">
        <v>7</v>
      </c>
      <c r="L52" s="258"/>
      <c r="M52" s="258"/>
      <c r="N52" s="258"/>
      <c r="O52" s="258"/>
      <c r="P52" s="258"/>
      <c r="Q52" s="258"/>
      <c r="R52" s="258"/>
      <c r="S52" s="173"/>
      <c r="U52" s="257" t="s">
        <v>7</v>
      </c>
      <c r="V52" s="258"/>
      <c r="W52" s="258"/>
      <c r="X52" s="258"/>
      <c r="Y52" s="258"/>
      <c r="Z52" s="258"/>
      <c r="AA52" s="258"/>
      <c r="AB52" s="258"/>
      <c r="AC52" s="173"/>
    </row>
    <row r="53" spans="1:29" ht="14.25" thickBot="1" x14ac:dyDescent="0.25">
      <c r="A53" s="259" t="s">
        <v>8</v>
      </c>
      <c r="B53" s="258"/>
      <c r="C53" s="258"/>
      <c r="D53" s="258"/>
      <c r="E53" s="258"/>
      <c r="F53" s="258"/>
      <c r="G53" s="258"/>
      <c r="H53" s="258"/>
      <c r="I53" s="173"/>
      <c r="K53" s="259" t="s">
        <v>8</v>
      </c>
      <c r="L53" s="258"/>
      <c r="M53" s="258"/>
      <c r="N53" s="258"/>
      <c r="O53" s="258"/>
      <c r="P53" s="258"/>
      <c r="Q53" s="258"/>
      <c r="R53" s="258"/>
      <c r="S53" s="173"/>
      <c r="U53" s="259" t="s">
        <v>8</v>
      </c>
      <c r="V53" s="258"/>
      <c r="W53" s="258"/>
      <c r="X53" s="258"/>
      <c r="Y53" s="258"/>
      <c r="Z53" s="258"/>
      <c r="AA53" s="258"/>
      <c r="AB53" s="258"/>
      <c r="AC53" s="173"/>
    </row>
    <row r="54" spans="1:29" ht="24.75" thickBot="1" x14ac:dyDescent="0.25">
      <c r="A54" s="260" t="s">
        <v>9</v>
      </c>
      <c r="B54" s="261"/>
      <c r="C54" s="150" t="s">
        <v>10</v>
      </c>
      <c r="D54" s="151" t="s">
        <v>11</v>
      </c>
      <c r="E54" s="151" t="s">
        <v>12</v>
      </c>
      <c r="F54" s="151" t="s">
        <v>13</v>
      </c>
      <c r="G54" s="151" t="s">
        <v>14</v>
      </c>
      <c r="H54" s="152" t="s">
        <v>37</v>
      </c>
      <c r="I54" s="173"/>
      <c r="K54" s="260" t="s">
        <v>9</v>
      </c>
      <c r="L54" s="261"/>
      <c r="M54" s="150" t="s">
        <v>10</v>
      </c>
      <c r="N54" s="151" t="s">
        <v>11</v>
      </c>
      <c r="O54" s="151" t="s">
        <v>12</v>
      </c>
      <c r="P54" s="151" t="s">
        <v>13</v>
      </c>
      <c r="Q54" s="151" t="s">
        <v>14</v>
      </c>
      <c r="R54" s="152" t="s">
        <v>37</v>
      </c>
      <c r="S54" s="173"/>
      <c r="U54" s="260" t="s">
        <v>9</v>
      </c>
      <c r="V54" s="261"/>
      <c r="W54" s="150" t="s">
        <v>10</v>
      </c>
      <c r="X54" s="151" t="s">
        <v>11</v>
      </c>
      <c r="Y54" s="151" t="s">
        <v>12</v>
      </c>
      <c r="Z54" s="151" t="s">
        <v>13</v>
      </c>
      <c r="AA54" s="151" t="s">
        <v>14</v>
      </c>
      <c r="AB54" s="152" t="s">
        <v>37</v>
      </c>
      <c r="AC54" s="173"/>
    </row>
    <row r="55" spans="1:29" ht="24" x14ac:dyDescent="0.2">
      <c r="A55" s="262" t="s">
        <v>15</v>
      </c>
      <c r="B55" s="153" t="s">
        <v>16</v>
      </c>
      <c r="C55" s="174">
        <v>12.715084013888886</v>
      </c>
      <c r="D55" s="175">
        <v>1</v>
      </c>
      <c r="E55" s="176">
        <v>12.715084013888886</v>
      </c>
      <c r="F55" s="176">
        <v>2.9889050030305544</v>
      </c>
      <c r="G55" s="176">
        <v>9.2908955343460733E-2</v>
      </c>
      <c r="H55" s="177">
        <v>8.0805447005951353E-2</v>
      </c>
      <c r="I55" s="173"/>
      <c r="K55" s="262" t="s">
        <v>25</v>
      </c>
      <c r="L55" s="153" t="s">
        <v>16</v>
      </c>
      <c r="M55" s="174">
        <v>16.108771801249997</v>
      </c>
      <c r="N55" s="175">
        <v>1</v>
      </c>
      <c r="O55" s="176">
        <v>16.108771801249997</v>
      </c>
      <c r="P55" s="176">
        <v>4.3465601861246803</v>
      </c>
      <c r="Q55" s="176">
        <v>4.4664955847056473E-2</v>
      </c>
      <c r="R55" s="177">
        <v>0.11334941556759086</v>
      </c>
      <c r="S55" s="173"/>
      <c r="U55" s="262" t="s">
        <v>27</v>
      </c>
      <c r="V55" s="153" t="s">
        <v>16</v>
      </c>
      <c r="W55" s="174">
        <v>1.5907631168055547</v>
      </c>
      <c r="X55" s="175">
        <v>1</v>
      </c>
      <c r="Y55" s="176">
        <v>1.5907631168055547</v>
      </c>
      <c r="Z55" s="176">
        <v>0.76687499098750955</v>
      </c>
      <c r="AA55" s="176">
        <v>0.38733050338710995</v>
      </c>
      <c r="AB55" s="177">
        <v>2.2057633629318243E-2</v>
      </c>
      <c r="AC55" s="173"/>
    </row>
    <row r="56" spans="1:29" ht="24" x14ac:dyDescent="0.2">
      <c r="A56" s="253"/>
      <c r="B56" s="157" t="s">
        <v>17</v>
      </c>
      <c r="C56" s="178">
        <v>12.715084013888886</v>
      </c>
      <c r="D56" s="179">
        <v>1</v>
      </c>
      <c r="E56" s="179">
        <v>12.715084013888886</v>
      </c>
      <c r="F56" s="179">
        <v>2.9889050030305544</v>
      </c>
      <c r="G56" s="179">
        <v>9.2908955343460733E-2</v>
      </c>
      <c r="H56" s="180">
        <v>8.0805447005951353E-2</v>
      </c>
      <c r="I56" s="173"/>
      <c r="K56" s="253"/>
      <c r="L56" s="157" t="s">
        <v>17</v>
      </c>
      <c r="M56" s="178">
        <v>16.108771801249997</v>
      </c>
      <c r="N56" s="179">
        <v>1</v>
      </c>
      <c r="O56" s="179">
        <v>16.108771801249997</v>
      </c>
      <c r="P56" s="179">
        <v>4.3465601861246803</v>
      </c>
      <c r="Q56" s="179">
        <v>4.4664955847056473E-2</v>
      </c>
      <c r="R56" s="180">
        <v>0.11334941556759086</v>
      </c>
      <c r="S56" s="173"/>
      <c r="U56" s="253"/>
      <c r="V56" s="157" t="s">
        <v>17</v>
      </c>
      <c r="W56" s="178">
        <v>1.5907631168055547</v>
      </c>
      <c r="X56" s="179">
        <v>1</v>
      </c>
      <c r="Y56" s="179">
        <v>1.5907631168055547</v>
      </c>
      <c r="Z56" s="179">
        <v>0.76687499098750955</v>
      </c>
      <c r="AA56" s="179">
        <v>0.38733050338710995</v>
      </c>
      <c r="AB56" s="180">
        <v>2.2057633629318243E-2</v>
      </c>
      <c r="AC56" s="173"/>
    </row>
    <row r="57" spans="1:29" x14ac:dyDescent="0.2">
      <c r="A57" s="253"/>
      <c r="B57" s="157" t="s">
        <v>18</v>
      </c>
      <c r="C57" s="178">
        <v>12.715084013888886</v>
      </c>
      <c r="D57" s="179">
        <v>1</v>
      </c>
      <c r="E57" s="179">
        <v>12.715084013888886</v>
      </c>
      <c r="F57" s="179">
        <v>2.9889050030305544</v>
      </c>
      <c r="G57" s="179">
        <v>9.2908955343460733E-2</v>
      </c>
      <c r="H57" s="180">
        <v>8.0805447005951353E-2</v>
      </c>
      <c r="I57" s="173"/>
      <c r="K57" s="253"/>
      <c r="L57" s="157" t="s">
        <v>18</v>
      </c>
      <c r="M57" s="178">
        <v>16.108771801249997</v>
      </c>
      <c r="N57" s="179">
        <v>1</v>
      </c>
      <c r="O57" s="179">
        <v>16.108771801249997</v>
      </c>
      <c r="P57" s="179">
        <v>4.3465601861246803</v>
      </c>
      <c r="Q57" s="179">
        <v>4.4664955847056473E-2</v>
      </c>
      <c r="R57" s="180">
        <v>0.11334941556759086</v>
      </c>
      <c r="S57" s="173"/>
      <c r="U57" s="253"/>
      <c r="V57" s="157" t="s">
        <v>18</v>
      </c>
      <c r="W57" s="178">
        <v>1.5907631168055547</v>
      </c>
      <c r="X57" s="179">
        <v>1</v>
      </c>
      <c r="Y57" s="179">
        <v>1.5907631168055547</v>
      </c>
      <c r="Z57" s="179">
        <v>0.76687499098750955</v>
      </c>
      <c r="AA57" s="179">
        <v>0.38733050338710995</v>
      </c>
      <c r="AB57" s="180">
        <v>2.2057633629318243E-2</v>
      </c>
      <c r="AC57" s="173"/>
    </row>
    <row r="58" spans="1:29" ht="24" x14ac:dyDescent="0.2">
      <c r="A58" s="254"/>
      <c r="B58" s="161" t="s">
        <v>19</v>
      </c>
      <c r="C58" s="181">
        <v>12.715084013888886</v>
      </c>
      <c r="D58" s="182">
        <v>1</v>
      </c>
      <c r="E58" s="182">
        <v>12.715084013888886</v>
      </c>
      <c r="F58" s="182">
        <v>2.9889050030305544</v>
      </c>
      <c r="G58" s="182">
        <v>9.2908955343460733E-2</v>
      </c>
      <c r="H58" s="183">
        <v>8.0805447005951353E-2</v>
      </c>
      <c r="I58" s="173"/>
      <c r="K58" s="254"/>
      <c r="L58" s="161" t="s">
        <v>19</v>
      </c>
      <c r="M58" s="181">
        <v>16.108771801249997</v>
      </c>
      <c r="N58" s="182">
        <v>1</v>
      </c>
      <c r="O58" s="182">
        <v>16.108771801249997</v>
      </c>
      <c r="P58" s="182">
        <v>4.3465601861246803</v>
      </c>
      <c r="Q58" s="182">
        <v>4.4664955847056473E-2</v>
      </c>
      <c r="R58" s="183">
        <v>0.11334941556759086</v>
      </c>
      <c r="S58" s="173"/>
      <c r="U58" s="254"/>
      <c r="V58" s="161" t="s">
        <v>19</v>
      </c>
      <c r="W58" s="181">
        <v>1.5907631168055547</v>
      </c>
      <c r="X58" s="182">
        <v>1</v>
      </c>
      <c r="Y58" s="182">
        <v>1.5907631168055547</v>
      </c>
      <c r="Z58" s="182">
        <v>0.76687499098750955</v>
      </c>
      <c r="AA58" s="182">
        <v>0.38733050338710995</v>
      </c>
      <c r="AB58" s="183">
        <v>2.2057633629318243E-2</v>
      </c>
      <c r="AC58" s="173"/>
    </row>
    <row r="59" spans="1:29" ht="24" x14ac:dyDescent="0.2">
      <c r="A59" s="252" t="s">
        <v>53</v>
      </c>
      <c r="B59" s="165" t="s">
        <v>16</v>
      </c>
      <c r="C59" s="184">
        <v>7.7694192022222248</v>
      </c>
      <c r="D59" s="185">
        <v>1</v>
      </c>
      <c r="E59" s="186">
        <v>7.7694192022222248</v>
      </c>
      <c r="F59" s="186">
        <v>1.8263391652621288</v>
      </c>
      <c r="G59" s="186">
        <v>0.18548449288177471</v>
      </c>
      <c r="H59" s="187">
        <v>5.0977554721331406E-2</v>
      </c>
      <c r="I59" s="173"/>
      <c r="K59" s="252" t="s">
        <v>57</v>
      </c>
      <c r="L59" s="165" t="s">
        <v>16</v>
      </c>
      <c r="M59" s="184">
        <v>5.4788775312500002</v>
      </c>
      <c r="N59" s="185">
        <v>1</v>
      </c>
      <c r="O59" s="186">
        <v>5.4788775312500002</v>
      </c>
      <c r="P59" s="186">
        <v>1.4783418149940151</v>
      </c>
      <c r="Q59" s="186">
        <v>0.23240890425421887</v>
      </c>
      <c r="R59" s="187">
        <v>4.1668853147167992E-2</v>
      </c>
      <c r="S59" s="173"/>
      <c r="U59" s="252" t="s">
        <v>60</v>
      </c>
      <c r="V59" s="165" t="s">
        <v>16</v>
      </c>
      <c r="W59" s="184">
        <v>0.55551070125000168</v>
      </c>
      <c r="X59" s="185">
        <v>1</v>
      </c>
      <c r="Y59" s="186">
        <v>0.55551070125000168</v>
      </c>
      <c r="Z59" s="186">
        <v>0.26780056660480939</v>
      </c>
      <c r="AA59" s="186">
        <v>0.60816178518101194</v>
      </c>
      <c r="AB59" s="187">
        <v>7.8149330326671325E-3</v>
      </c>
      <c r="AC59" s="173"/>
    </row>
    <row r="60" spans="1:29" ht="24" x14ac:dyDescent="0.2">
      <c r="A60" s="253"/>
      <c r="B60" s="157" t="s">
        <v>17</v>
      </c>
      <c r="C60" s="178">
        <v>7.7694192022222248</v>
      </c>
      <c r="D60" s="179">
        <v>1</v>
      </c>
      <c r="E60" s="179">
        <v>7.7694192022222248</v>
      </c>
      <c r="F60" s="179">
        <v>1.8263391652621288</v>
      </c>
      <c r="G60" s="179">
        <v>0.18548449288177471</v>
      </c>
      <c r="H60" s="180">
        <v>5.0977554721331406E-2</v>
      </c>
      <c r="I60" s="173"/>
      <c r="K60" s="253"/>
      <c r="L60" s="157" t="s">
        <v>17</v>
      </c>
      <c r="M60" s="178">
        <v>5.4788775312500002</v>
      </c>
      <c r="N60" s="179">
        <v>1</v>
      </c>
      <c r="O60" s="179">
        <v>5.4788775312500002</v>
      </c>
      <c r="P60" s="179">
        <v>1.4783418149940151</v>
      </c>
      <c r="Q60" s="179">
        <v>0.23240890425421887</v>
      </c>
      <c r="R60" s="180">
        <v>4.1668853147167992E-2</v>
      </c>
      <c r="S60" s="173"/>
      <c r="U60" s="253"/>
      <c r="V60" s="157" t="s">
        <v>17</v>
      </c>
      <c r="W60" s="178">
        <v>0.55551070125000168</v>
      </c>
      <c r="X60" s="179">
        <v>1</v>
      </c>
      <c r="Y60" s="179">
        <v>0.55551070125000168</v>
      </c>
      <c r="Z60" s="179">
        <v>0.26780056660480939</v>
      </c>
      <c r="AA60" s="179">
        <v>0.60816178518101194</v>
      </c>
      <c r="AB60" s="180">
        <v>7.8149330326671325E-3</v>
      </c>
      <c r="AC60" s="173"/>
    </row>
    <row r="61" spans="1:29" x14ac:dyDescent="0.2">
      <c r="A61" s="253"/>
      <c r="B61" s="157" t="s">
        <v>18</v>
      </c>
      <c r="C61" s="178">
        <v>7.7694192022222248</v>
      </c>
      <c r="D61" s="179">
        <v>1</v>
      </c>
      <c r="E61" s="179">
        <v>7.7694192022222248</v>
      </c>
      <c r="F61" s="179">
        <v>1.8263391652621288</v>
      </c>
      <c r="G61" s="179">
        <v>0.18548449288177471</v>
      </c>
      <c r="H61" s="180">
        <v>5.0977554721331406E-2</v>
      </c>
      <c r="I61" s="173"/>
      <c r="K61" s="253"/>
      <c r="L61" s="157" t="s">
        <v>18</v>
      </c>
      <c r="M61" s="178">
        <v>5.4788775312500002</v>
      </c>
      <c r="N61" s="179">
        <v>1</v>
      </c>
      <c r="O61" s="179">
        <v>5.4788775312500002</v>
      </c>
      <c r="P61" s="179">
        <v>1.4783418149940151</v>
      </c>
      <c r="Q61" s="179">
        <v>0.23240890425421887</v>
      </c>
      <c r="R61" s="180">
        <v>4.1668853147167992E-2</v>
      </c>
      <c r="S61" s="173"/>
      <c r="U61" s="253"/>
      <c r="V61" s="157" t="s">
        <v>18</v>
      </c>
      <c r="W61" s="178">
        <v>0.55551070125000168</v>
      </c>
      <c r="X61" s="179">
        <v>1</v>
      </c>
      <c r="Y61" s="179">
        <v>0.55551070125000168</v>
      </c>
      <c r="Z61" s="179">
        <v>0.26780056660480939</v>
      </c>
      <c r="AA61" s="179">
        <v>0.60816178518101194</v>
      </c>
      <c r="AB61" s="180">
        <v>7.8149330326671325E-3</v>
      </c>
      <c r="AC61" s="173"/>
    </row>
    <row r="62" spans="1:29" ht="24" x14ac:dyDescent="0.2">
      <c r="A62" s="254"/>
      <c r="B62" s="161" t="s">
        <v>19</v>
      </c>
      <c r="C62" s="181">
        <v>7.7694192022222248</v>
      </c>
      <c r="D62" s="182">
        <v>1</v>
      </c>
      <c r="E62" s="182">
        <v>7.7694192022222248</v>
      </c>
      <c r="F62" s="182">
        <v>1.8263391652621288</v>
      </c>
      <c r="G62" s="182">
        <v>0.18548449288177471</v>
      </c>
      <c r="H62" s="183">
        <v>5.0977554721331406E-2</v>
      </c>
      <c r="I62" s="173"/>
      <c r="K62" s="254"/>
      <c r="L62" s="161" t="s">
        <v>19</v>
      </c>
      <c r="M62" s="181">
        <v>5.4788775312500002</v>
      </c>
      <c r="N62" s="182">
        <v>1</v>
      </c>
      <c r="O62" s="182">
        <v>5.4788775312500002</v>
      </c>
      <c r="P62" s="182">
        <v>1.4783418149940151</v>
      </c>
      <c r="Q62" s="182">
        <v>0.23240890425421887</v>
      </c>
      <c r="R62" s="183">
        <v>4.1668853147167992E-2</v>
      </c>
      <c r="S62" s="173"/>
      <c r="U62" s="254"/>
      <c r="V62" s="161" t="s">
        <v>19</v>
      </c>
      <c r="W62" s="181">
        <v>0.55551070125000168</v>
      </c>
      <c r="X62" s="182">
        <v>1</v>
      </c>
      <c r="Y62" s="182">
        <v>0.55551070125000168</v>
      </c>
      <c r="Z62" s="182">
        <v>0.26780056660480939</v>
      </c>
      <c r="AA62" s="182">
        <v>0.60816178518101194</v>
      </c>
      <c r="AB62" s="183">
        <v>7.8149330326671325E-3</v>
      </c>
      <c r="AC62" s="173"/>
    </row>
    <row r="63" spans="1:29" ht="24.75" thickBot="1" x14ac:dyDescent="0.25">
      <c r="A63" s="255" t="s">
        <v>20</v>
      </c>
      <c r="B63" s="165" t="s">
        <v>16</v>
      </c>
      <c r="C63" s="184">
        <v>144.63920935388884</v>
      </c>
      <c r="D63" s="185">
        <v>34</v>
      </c>
      <c r="E63" s="186">
        <v>4.254094392761437</v>
      </c>
      <c r="F63" s="188"/>
      <c r="G63" s="188"/>
      <c r="H63" s="189"/>
      <c r="I63" s="173"/>
      <c r="K63" s="255" t="s">
        <v>26</v>
      </c>
      <c r="L63" s="165" t="s">
        <v>16</v>
      </c>
      <c r="M63" s="184">
        <v>126.00728341249966</v>
      </c>
      <c r="N63" s="185">
        <v>34</v>
      </c>
      <c r="O63" s="186">
        <v>3.7060965709558724</v>
      </c>
      <c r="P63" s="188"/>
      <c r="Q63" s="188"/>
      <c r="R63" s="189"/>
      <c r="S63" s="173"/>
      <c r="U63" s="255" t="s">
        <v>28</v>
      </c>
      <c r="V63" s="165" t="s">
        <v>16</v>
      </c>
      <c r="W63" s="184">
        <v>70.527721736944457</v>
      </c>
      <c r="X63" s="185">
        <v>34</v>
      </c>
      <c r="Y63" s="186">
        <v>2.0743447569689546</v>
      </c>
      <c r="Z63" s="188"/>
      <c r="AA63" s="188"/>
      <c r="AB63" s="189"/>
      <c r="AC63" s="173"/>
    </row>
    <row r="64" spans="1:29" ht="24" x14ac:dyDescent="0.2">
      <c r="A64" s="253"/>
      <c r="B64" s="157" t="s">
        <v>17</v>
      </c>
      <c r="C64" s="178">
        <v>144.63920935388884</v>
      </c>
      <c r="D64" s="179">
        <v>34</v>
      </c>
      <c r="E64" s="179">
        <v>4.254094392761437</v>
      </c>
      <c r="F64" s="190"/>
      <c r="G64" s="190"/>
      <c r="H64" s="191"/>
      <c r="I64" s="173"/>
      <c r="K64" s="253"/>
      <c r="L64" s="157" t="s">
        <v>17</v>
      </c>
      <c r="M64" s="178">
        <v>126.00728341249966</v>
      </c>
      <c r="N64" s="179">
        <v>34</v>
      </c>
      <c r="O64" s="179">
        <v>3.7060965709558724</v>
      </c>
      <c r="P64" s="190"/>
      <c r="Q64" s="190"/>
      <c r="R64" s="191"/>
      <c r="S64" s="173"/>
      <c r="U64" s="253"/>
      <c r="V64" s="157" t="s">
        <v>17</v>
      </c>
      <c r="W64" s="178">
        <v>70.527721736944457</v>
      </c>
      <c r="X64" s="179">
        <v>34</v>
      </c>
      <c r="Y64" s="179">
        <v>2.0743447569689546</v>
      </c>
      <c r="Z64" s="190"/>
      <c r="AA64" s="190"/>
      <c r="AB64" s="191"/>
      <c r="AC64" s="173"/>
    </row>
    <row r="65" spans="1:29" x14ac:dyDescent="0.2">
      <c r="A65" s="253"/>
      <c r="B65" s="157" t="s">
        <v>18</v>
      </c>
      <c r="C65" s="178">
        <v>144.63920935388884</v>
      </c>
      <c r="D65" s="179">
        <v>34</v>
      </c>
      <c r="E65" s="179">
        <v>4.254094392761437</v>
      </c>
      <c r="F65" s="190"/>
      <c r="G65" s="190"/>
      <c r="H65" s="191"/>
      <c r="I65" s="173"/>
      <c r="K65" s="253"/>
      <c r="L65" s="157" t="s">
        <v>18</v>
      </c>
      <c r="M65" s="178">
        <v>126.00728341249966</v>
      </c>
      <c r="N65" s="179">
        <v>34</v>
      </c>
      <c r="O65" s="179">
        <v>3.7060965709558724</v>
      </c>
      <c r="P65" s="190"/>
      <c r="Q65" s="190"/>
      <c r="R65" s="191"/>
      <c r="S65" s="173"/>
      <c r="U65" s="253"/>
      <c r="V65" s="157" t="s">
        <v>18</v>
      </c>
      <c r="W65" s="178">
        <v>70.527721736944457</v>
      </c>
      <c r="X65" s="179">
        <v>34</v>
      </c>
      <c r="Y65" s="179">
        <v>2.0743447569689546</v>
      </c>
      <c r="Z65" s="190"/>
      <c r="AA65" s="190"/>
      <c r="AB65" s="191"/>
      <c r="AC65" s="173"/>
    </row>
    <row r="66" spans="1:29" ht="24.75" thickBot="1" x14ac:dyDescent="0.25">
      <c r="A66" s="256"/>
      <c r="B66" s="169" t="s">
        <v>19</v>
      </c>
      <c r="C66" s="192">
        <v>144.63920935388884</v>
      </c>
      <c r="D66" s="193">
        <v>34</v>
      </c>
      <c r="E66" s="193">
        <v>4.254094392761437</v>
      </c>
      <c r="F66" s="194"/>
      <c r="G66" s="194"/>
      <c r="H66" s="195"/>
      <c r="I66" s="173"/>
      <c r="K66" s="256"/>
      <c r="L66" s="169" t="s">
        <v>19</v>
      </c>
      <c r="M66" s="192">
        <v>126.00728341249966</v>
      </c>
      <c r="N66" s="193">
        <v>34</v>
      </c>
      <c r="O66" s="193">
        <v>3.7060965709558724</v>
      </c>
      <c r="P66" s="194"/>
      <c r="Q66" s="194"/>
      <c r="R66" s="195"/>
      <c r="S66" s="173"/>
      <c r="U66" s="256"/>
      <c r="V66" s="169" t="s">
        <v>19</v>
      </c>
      <c r="W66" s="192">
        <v>70.527721736944457</v>
      </c>
      <c r="X66" s="193">
        <v>34</v>
      </c>
      <c r="Y66" s="193">
        <v>2.0743447569689546</v>
      </c>
      <c r="Z66" s="194"/>
      <c r="AA66" s="194"/>
      <c r="AB66" s="195"/>
      <c r="AC66" s="173"/>
    </row>
    <row r="68" spans="1:29" x14ac:dyDescent="0.15">
      <c r="A68" s="257" t="s">
        <v>21</v>
      </c>
      <c r="B68" s="258"/>
      <c r="C68" s="258"/>
      <c r="D68" s="258"/>
      <c r="E68" s="258"/>
      <c r="F68" s="258"/>
      <c r="G68" s="258"/>
      <c r="K68" s="257" t="s">
        <v>21</v>
      </c>
      <c r="L68" s="258"/>
      <c r="M68" s="258"/>
      <c r="N68" s="258"/>
      <c r="O68" s="258"/>
      <c r="P68" s="258"/>
      <c r="Q68" s="258"/>
      <c r="U68" s="257" t="s">
        <v>21</v>
      </c>
      <c r="V68" s="258"/>
      <c r="W68" s="258"/>
      <c r="X68" s="258"/>
      <c r="Y68" s="258"/>
      <c r="Z68" s="258"/>
      <c r="AA68" s="258"/>
    </row>
    <row r="69" spans="1:29" ht="14.25" thickBot="1" x14ac:dyDescent="0.25">
      <c r="A69" s="259" t="s">
        <v>22</v>
      </c>
      <c r="B69" s="258"/>
      <c r="C69" s="258"/>
      <c r="D69" s="258"/>
      <c r="E69" s="258"/>
      <c r="F69" s="258"/>
      <c r="G69" s="258"/>
      <c r="K69" s="259" t="s">
        <v>22</v>
      </c>
      <c r="L69" s="258"/>
      <c r="M69" s="258"/>
      <c r="N69" s="258"/>
      <c r="O69" s="258"/>
      <c r="P69" s="258"/>
      <c r="Q69" s="258"/>
      <c r="U69" s="259" t="s">
        <v>22</v>
      </c>
      <c r="V69" s="258"/>
      <c r="W69" s="258"/>
      <c r="X69" s="258"/>
      <c r="Y69" s="258"/>
      <c r="Z69" s="258"/>
      <c r="AA69" s="258"/>
    </row>
    <row r="70" spans="1:29" ht="24.75" thickBot="1" x14ac:dyDescent="0.25">
      <c r="A70" s="196" t="s">
        <v>9</v>
      </c>
      <c r="B70" s="150" t="s">
        <v>10</v>
      </c>
      <c r="C70" s="151" t="s">
        <v>11</v>
      </c>
      <c r="D70" s="151" t="s">
        <v>12</v>
      </c>
      <c r="E70" s="151" t="s">
        <v>13</v>
      </c>
      <c r="F70" s="151" t="s">
        <v>14</v>
      </c>
      <c r="G70" s="152" t="s">
        <v>37</v>
      </c>
      <c r="K70" s="196" t="s">
        <v>9</v>
      </c>
      <c r="L70" s="150" t="s">
        <v>10</v>
      </c>
      <c r="M70" s="151" t="s">
        <v>11</v>
      </c>
      <c r="N70" s="151" t="s">
        <v>12</v>
      </c>
      <c r="O70" s="151" t="s">
        <v>13</v>
      </c>
      <c r="P70" s="151" t="s">
        <v>14</v>
      </c>
      <c r="Q70" s="152" t="s">
        <v>37</v>
      </c>
      <c r="U70" s="196" t="s">
        <v>9</v>
      </c>
      <c r="V70" s="150" t="s">
        <v>10</v>
      </c>
      <c r="W70" s="151" t="s">
        <v>11</v>
      </c>
      <c r="X70" s="151" t="s">
        <v>12</v>
      </c>
      <c r="Y70" s="151" t="s">
        <v>13</v>
      </c>
      <c r="Z70" s="151" t="s">
        <v>14</v>
      </c>
      <c r="AA70" s="152" t="s">
        <v>37</v>
      </c>
    </row>
    <row r="71" spans="1:29" x14ac:dyDescent="0.15">
      <c r="A71" s="197" t="s">
        <v>23</v>
      </c>
      <c r="B71" s="174">
        <v>1188.8305634688891</v>
      </c>
      <c r="C71" s="175">
        <v>1</v>
      </c>
      <c r="D71" s="176">
        <v>1188.8305634688891</v>
      </c>
      <c r="E71" s="176">
        <v>23.200977527263721</v>
      </c>
      <c r="F71" s="176">
        <v>2.9648469238112076E-5</v>
      </c>
      <c r="G71" s="177">
        <v>0.40560456359693209</v>
      </c>
      <c r="K71" s="197" t="s">
        <v>23</v>
      </c>
      <c r="L71" s="174">
        <v>59.301676633472248</v>
      </c>
      <c r="M71" s="175">
        <v>1</v>
      </c>
      <c r="N71" s="176">
        <v>59.301676633472248</v>
      </c>
      <c r="O71" s="176">
        <v>1.2565371389827449</v>
      </c>
      <c r="P71" s="176">
        <v>0.27016286725910715</v>
      </c>
      <c r="Q71" s="177">
        <v>3.5639834225052305E-2</v>
      </c>
      <c r="U71" s="197" t="s">
        <v>23</v>
      </c>
      <c r="V71" s="174">
        <v>190.70231258680559</v>
      </c>
      <c r="W71" s="175">
        <v>1</v>
      </c>
      <c r="X71" s="176">
        <v>190.70231258680559</v>
      </c>
      <c r="Y71" s="176">
        <v>10.664145331529715</v>
      </c>
      <c r="Z71" s="176">
        <v>2.496349780951328E-3</v>
      </c>
      <c r="AA71" s="177">
        <v>0.23876299999412698</v>
      </c>
    </row>
    <row r="72" spans="1:29" x14ac:dyDescent="0.15">
      <c r="A72" s="198" t="s">
        <v>30</v>
      </c>
      <c r="B72" s="178">
        <v>0.49153612500000682</v>
      </c>
      <c r="C72" s="199">
        <v>1</v>
      </c>
      <c r="D72" s="179">
        <v>0.49153612500000682</v>
      </c>
      <c r="E72" s="179">
        <v>9.592719888263445E-3</v>
      </c>
      <c r="F72" s="179">
        <v>0.92255313797009741</v>
      </c>
      <c r="G72" s="180">
        <v>2.8205924038172253E-4</v>
      </c>
      <c r="K72" s="198" t="s">
        <v>30</v>
      </c>
      <c r="L72" s="178">
        <v>1.9327418368055562</v>
      </c>
      <c r="M72" s="199">
        <v>1</v>
      </c>
      <c r="N72" s="179">
        <v>1.9327418368055562</v>
      </c>
      <c r="O72" s="179">
        <v>4.0952668387813022E-2</v>
      </c>
      <c r="P72" s="179">
        <v>0.84083539244906924</v>
      </c>
      <c r="Q72" s="180">
        <v>1.2030411953142482E-3</v>
      </c>
      <c r="U72" s="198" t="s">
        <v>30</v>
      </c>
      <c r="V72" s="178">
        <v>5.1635589201388941</v>
      </c>
      <c r="W72" s="199">
        <v>1</v>
      </c>
      <c r="X72" s="179">
        <v>5.1635589201388941</v>
      </c>
      <c r="Y72" s="179">
        <v>0.28874816464122771</v>
      </c>
      <c r="Z72" s="179">
        <v>0.59452355755049624</v>
      </c>
      <c r="AA72" s="180">
        <v>8.4210763033625881E-3</v>
      </c>
    </row>
    <row r="73" spans="1:29" ht="14.25" thickBot="1" x14ac:dyDescent="0.2">
      <c r="A73" s="200" t="s">
        <v>24</v>
      </c>
      <c r="B73" s="192">
        <v>1742.1782815161114</v>
      </c>
      <c r="C73" s="201">
        <v>34</v>
      </c>
      <c r="D73" s="193">
        <v>51.240537691650331</v>
      </c>
      <c r="E73" s="194"/>
      <c r="F73" s="194"/>
      <c r="G73" s="195"/>
      <c r="K73" s="200" t="s">
        <v>24</v>
      </c>
      <c r="L73" s="192">
        <v>1604.6139369747225</v>
      </c>
      <c r="M73" s="201">
        <v>34</v>
      </c>
      <c r="N73" s="193">
        <v>47.194527558080075</v>
      </c>
      <c r="O73" s="194"/>
      <c r="P73" s="194"/>
      <c r="Q73" s="195"/>
      <c r="U73" s="200" t="s">
        <v>24</v>
      </c>
      <c r="V73" s="192">
        <v>608.00733920805555</v>
      </c>
      <c r="W73" s="201">
        <v>34</v>
      </c>
      <c r="X73" s="193">
        <v>17.882568800236928</v>
      </c>
      <c r="Y73" s="194"/>
      <c r="Z73" s="194"/>
      <c r="AA73" s="195"/>
    </row>
  </sheetData>
  <mergeCells count="36">
    <mergeCell ref="U43:Y43"/>
    <mergeCell ref="U45:U47"/>
    <mergeCell ref="AD2:AJ2"/>
    <mergeCell ref="K2:Q2"/>
    <mergeCell ref="U2:AA2"/>
    <mergeCell ref="A52:H52"/>
    <mergeCell ref="A53:H53"/>
    <mergeCell ref="A54:B54"/>
    <mergeCell ref="A55:A58"/>
    <mergeCell ref="A43:E43"/>
    <mergeCell ref="A45:A47"/>
    <mergeCell ref="A59:A62"/>
    <mergeCell ref="A63:A66"/>
    <mergeCell ref="A68:G68"/>
    <mergeCell ref="A69:G69"/>
    <mergeCell ref="K43:O43"/>
    <mergeCell ref="K45:K47"/>
    <mergeCell ref="K48:K50"/>
    <mergeCell ref="K52:R52"/>
    <mergeCell ref="K53:R53"/>
    <mergeCell ref="K54:L54"/>
    <mergeCell ref="K55:K58"/>
    <mergeCell ref="K59:K62"/>
    <mergeCell ref="K63:K66"/>
    <mergeCell ref="K68:Q68"/>
    <mergeCell ref="K69:Q69"/>
    <mergeCell ref="A48:A50"/>
    <mergeCell ref="U59:U62"/>
    <mergeCell ref="U63:U66"/>
    <mergeCell ref="U68:AA68"/>
    <mergeCell ref="U69:AA69"/>
    <mergeCell ref="U48:U50"/>
    <mergeCell ref="U52:AB52"/>
    <mergeCell ref="U53:AB53"/>
    <mergeCell ref="U54:V54"/>
    <mergeCell ref="U55:U58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4"/>
  <sheetViews>
    <sheetView tabSelected="1" workbookViewId="0">
      <selection activeCell="H11" sqref="H11"/>
    </sheetView>
  </sheetViews>
  <sheetFormatPr defaultRowHeight="13.5" x14ac:dyDescent="0.15"/>
  <sheetData>
    <row r="1" spans="1:41" x14ac:dyDescent="0.15">
      <c r="A1" t="s">
        <v>0</v>
      </c>
      <c r="B1" t="s">
        <v>4</v>
      </c>
      <c r="C1" t="s">
        <v>5</v>
      </c>
      <c r="D1" t="s">
        <v>6</v>
      </c>
      <c r="F1" t="s">
        <v>4</v>
      </c>
      <c r="G1" t="s">
        <v>5</v>
      </c>
      <c r="H1" t="s">
        <v>6</v>
      </c>
    </row>
    <row r="3" spans="1:41" ht="13.5" customHeight="1" x14ac:dyDescent="0.2">
      <c r="A3">
        <v>1011</v>
      </c>
      <c r="B3">
        <f ca="1">B3:H39=+J45+B3:D+B3:D20</f>
        <v>0</v>
      </c>
      <c r="C3">
        <v>15.648199999999999</v>
      </c>
      <c r="D3">
        <v>6.8437000000000001</v>
      </c>
      <c r="F3">
        <v>8.1476000000000006</v>
      </c>
      <c r="G3">
        <v>8.6409000000000002</v>
      </c>
      <c r="H3">
        <v>4.3430999999999997</v>
      </c>
      <c r="J3">
        <v>1</v>
      </c>
      <c r="L3" s="265" t="s">
        <v>76</v>
      </c>
      <c r="M3" s="265"/>
      <c r="N3" s="265"/>
      <c r="O3" s="265"/>
      <c r="P3" s="265"/>
      <c r="Q3" s="265"/>
      <c r="R3" s="265"/>
      <c r="S3" s="265"/>
      <c r="T3" s="31"/>
      <c r="W3" s="265" t="s">
        <v>7</v>
      </c>
      <c r="X3" s="266"/>
      <c r="Y3" s="266"/>
      <c r="Z3" s="266"/>
      <c r="AA3" s="266"/>
      <c r="AB3" s="266"/>
      <c r="AC3" s="266"/>
      <c r="AD3" s="266"/>
      <c r="AE3" s="31"/>
      <c r="AG3" s="265" t="s">
        <v>7</v>
      </c>
      <c r="AH3" s="266"/>
      <c r="AI3" s="266"/>
      <c r="AJ3" s="266"/>
      <c r="AK3" s="266"/>
      <c r="AL3" s="266"/>
      <c r="AM3" s="266"/>
      <c r="AN3" s="266"/>
      <c r="AO3" s="31"/>
    </row>
    <row r="4" spans="1:41" ht="14.25" thickBot="1" x14ac:dyDescent="0.25">
      <c r="A4">
        <v>1021</v>
      </c>
      <c r="B4">
        <v>7.6200999999999999</v>
      </c>
      <c r="C4">
        <v>8.8224999999999998</v>
      </c>
      <c r="D4">
        <v>7.4142999999999999</v>
      </c>
      <c r="F4">
        <v>9.4553999999999991</v>
      </c>
      <c r="G4">
        <v>12.581099999999999</v>
      </c>
      <c r="H4">
        <v>11.7751</v>
      </c>
      <c r="J4">
        <v>1</v>
      </c>
      <c r="L4" s="279" t="s">
        <v>77</v>
      </c>
      <c r="M4" s="279"/>
      <c r="N4" s="279"/>
      <c r="O4" s="279"/>
      <c r="P4" s="279"/>
      <c r="Q4" s="279"/>
      <c r="R4" s="279"/>
      <c r="S4" s="279"/>
      <c r="T4" s="31"/>
      <c r="W4" s="272" t="s">
        <v>8</v>
      </c>
      <c r="X4" s="266"/>
      <c r="Y4" s="266"/>
      <c r="Z4" s="266"/>
      <c r="AA4" s="266"/>
      <c r="AB4" s="266"/>
      <c r="AC4" s="266"/>
      <c r="AD4" s="266"/>
      <c r="AE4" s="31"/>
      <c r="AG4" s="272" t="s">
        <v>8</v>
      </c>
      <c r="AH4" s="266"/>
      <c r="AI4" s="266"/>
      <c r="AJ4" s="266"/>
      <c r="AK4" s="266"/>
      <c r="AL4" s="266"/>
      <c r="AM4" s="266"/>
      <c r="AN4" s="266"/>
      <c r="AO4" s="31"/>
    </row>
    <row r="5" spans="1:41" ht="24.75" thickBot="1" x14ac:dyDescent="0.25">
      <c r="A5">
        <v>1031</v>
      </c>
      <c r="B5">
        <v>5.1973000000000003</v>
      </c>
      <c r="C5">
        <v>5.2645999999999997</v>
      </c>
      <c r="D5">
        <v>4.1626000000000003</v>
      </c>
      <c r="F5">
        <v>0.11840000000000001</v>
      </c>
      <c r="G5">
        <v>2.4908000000000001</v>
      </c>
      <c r="H5">
        <v>1.8967000000000001</v>
      </c>
      <c r="J5">
        <v>1</v>
      </c>
      <c r="L5" s="280" t="s">
        <v>78</v>
      </c>
      <c r="M5" s="281"/>
      <c r="N5" s="1" t="s">
        <v>79</v>
      </c>
      <c r="O5" s="2" t="s">
        <v>80</v>
      </c>
      <c r="P5" s="2" t="s">
        <v>81</v>
      </c>
      <c r="Q5" s="2" t="s">
        <v>82</v>
      </c>
      <c r="R5" s="2" t="s">
        <v>83</v>
      </c>
      <c r="S5" s="3" t="s">
        <v>84</v>
      </c>
      <c r="T5" s="31"/>
      <c r="W5" s="273" t="s">
        <v>9</v>
      </c>
      <c r="X5" s="274"/>
      <c r="Y5" s="1" t="s">
        <v>10</v>
      </c>
      <c r="Z5" s="2" t="s">
        <v>11</v>
      </c>
      <c r="AA5" s="2" t="s">
        <v>12</v>
      </c>
      <c r="AB5" s="2" t="s">
        <v>13</v>
      </c>
      <c r="AC5" s="2" t="s">
        <v>14</v>
      </c>
      <c r="AD5" s="3" t="s">
        <v>37</v>
      </c>
      <c r="AE5" s="31"/>
      <c r="AG5" s="273" t="s">
        <v>9</v>
      </c>
      <c r="AH5" s="274"/>
      <c r="AI5" s="1" t="s">
        <v>10</v>
      </c>
      <c r="AJ5" s="2" t="s">
        <v>11</v>
      </c>
      <c r="AK5" s="2" t="s">
        <v>12</v>
      </c>
      <c r="AL5" s="2" t="s">
        <v>13</v>
      </c>
      <c r="AM5" s="2" t="s">
        <v>14</v>
      </c>
      <c r="AN5" s="3" t="s">
        <v>37</v>
      </c>
      <c r="AO5" s="31"/>
    </row>
    <row r="6" spans="1:41" ht="24" x14ac:dyDescent="0.2">
      <c r="A6">
        <v>1041</v>
      </c>
      <c r="B6">
        <v>6.1661000000000001</v>
      </c>
      <c r="C6">
        <v>7.1218000000000004</v>
      </c>
      <c r="D6">
        <v>8.4581999999999997</v>
      </c>
      <c r="F6">
        <v>1.0677000000000001</v>
      </c>
      <c r="G6">
        <v>0.21479999999999999</v>
      </c>
      <c r="H6">
        <v>6.3592000000000004</v>
      </c>
      <c r="J6">
        <v>1</v>
      </c>
      <c r="L6" s="282" t="s">
        <v>85</v>
      </c>
      <c r="M6" s="4" t="s">
        <v>86</v>
      </c>
      <c r="N6" s="5">
        <v>34.308048066805405</v>
      </c>
      <c r="O6" s="6">
        <v>1</v>
      </c>
      <c r="P6" s="7">
        <v>34.308048066805405</v>
      </c>
      <c r="Q6" s="7">
        <v>3.196068307618158</v>
      </c>
      <c r="R6" s="7">
        <v>8.2732062611670001E-2</v>
      </c>
      <c r="S6" s="8">
        <v>8.5924896179512836E-2</v>
      </c>
      <c r="T6" s="31"/>
      <c r="W6" s="267" t="s">
        <v>43</v>
      </c>
      <c r="X6" s="4" t="s">
        <v>16</v>
      </c>
      <c r="Y6" s="5">
        <v>106.83516587555552</v>
      </c>
      <c r="Z6" s="6">
        <v>1</v>
      </c>
      <c r="AA6" s="7">
        <v>106.83516587555552</v>
      </c>
      <c r="AB6" s="7">
        <v>9.6399729564024703</v>
      </c>
      <c r="AC6" s="7">
        <v>3.8239884358052174E-3</v>
      </c>
      <c r="AD6" s="8">
        <v>0.22089777567078392</v>
      </c>
      <c r="AE6" s="31"/>
      <c r="AG6" s="267" t="s">
        <v>71</v>
      </c>
      <c r="AH6" s="4" t="s">
        <v>16</v>
      </c>
      <c r="AI6" s="5">
        <v>18.865357875555507</v>
      </c>
      <c r="AJ6" s="6">
        <v>1</v>
      </c>
      <c r="AK6" s="7">
        <v>18.865357875555507</v>
      </c>
      <c r="AL6" s="7">
        <v>4.6307587507650911</v>
      </c>
      <c r="AM6" s="7">
        <v>3.8592562250328234E-2</v>
      </c>
      <c r="AN6" s="8">
        <v>0.11987232196606487</v>
      </c>
      <c r="AO6" s="31"/>
    </row>
    <row r="7" spans="1:41" ht="24" x14ac:dyDescent="0.2">
      <c r="A7">
        <v>1051</v>
      </c>
      <c r="B7">
        <v>-0.38069999999999998</v>
      </c>
      <c r="C7">
        <v>3.3056999999999999</v>
      </c>
      <c r="D7">
        <v>4.3758999999999997</v>
      </c>
      <c r="F7">
        <v>-2.5396000000000001</v>
      </c>
      <c r="G7">
        <v>8.7400000000000005E-2</v>
      </c>
      <c r="H7">
        <v>3.1107999999999998</v>
      </c>
      <c r="J7">
        <v>1</v>
      </c>
      <c r="L7" s="277"/>
      <c r="M7" s="9" t="s">
        <v>87</v>
      </c>
      <c r="N7" s="10">
        <v>34.308048066805405</v>
      </c>
      <c r="O7" s="11">
        <v>1</v>
      </c>
      <c r="P7" s="11">
        <v>34.308048066805405</v>
      </c>
      <c r="Q7" s="11">
        <v>3.196068307618158</v>
      </c>
      <c r="R7" s="11">
        <v>8.2732062611670001E-2</v>
      </c>
      <c r="S7" s="12">
        <v>8.5924896179512836E-2</v>
      </c>
      <c r="T7" s="31"/>
      <c r="W7" s="268"/>
      <c r="X7" s="9" t="s">
        <v>17</v>
      </c>
      <c r="Y7" s="10">
        <v>106.83516587555552</v>
      </c>
      <c r="Z7" s="11">
        <v>1</v>
      </c>
      <c r="AA7" s="11">
        <v>106.83516587555552</v>
      </c>
      <c r="AB7" s="11">
        <v>9.6399729564024703</v>
      </c>
      <c r="AC7" s="11">
        <v>3.8239884358052174E-3</v>
      </c>
      <c r="AD7" s="12">
        <v>0.22089777567078392</v>
      </c>
      <c r="AE7" s="31"/>
      <c r="AG7" s="268"/>
      <c r="AH7" s="9" t="s">
        <v>17</v>
      </c>
      <c r="AI7" s="10">
        <v>18.865357875555507</v>
      </c>
      <c r="AJ7" s="11">
        <v>1</v>
      </c>
      <c r="AK7" s="11">
        <v>18.865357875555507</v>
      </c>
      <c r="AL7" s="11">
        <v>4.6307587507650911</v>
      </c>
      <c r="AM7" s="11">
        <v>3.8592562250328234E-2</v>
      </c>
      <c r="AN7" s="12">
        <v>0.11987232196606487</v>
      </c>
      <c r="AO7" s="31"/>
    </row>
    <row r="8" spans="1:41" x14ac:dyDescent="0.2">
      <c r="A8">
        <v>1061</v>
      </c>
      <c r="B8">
        <v>9.8719999999999999</v>
      </c>
      <c r="C8">
        <v>9.9619999999999997</v>
      </c>
      <c r="D8">
        <v>9.0046999999999997</v>
      </c>
      <c r="F8">
        <v>0.87839999999999996</v>
      </c>
      <c r="G8">
        <v>4.0529000000000002</v>
      </c>
      <c r="H8">
        <v>8.0984999999999996</v>
      </c>
      <c r="J8">
        <v>1</v>
      </c>
      <c r="L8" s="277"/>
      <c r="M8" s="9" t="s">
        <v>88</v>
      </c>
      <c r="N8" s="10">
        <v>34.308048066805405</v>
      </c>
      <c r="O8" s="11">
        <v>1</v>
      </c>
      <c r="P8" s="11">
        <v>34.308048066805405</v>
      </c>
      <c r="Q8" s="11">
        <v>3.196068307618158</v>
      </c>
      <c r="R8" s="11">
        <v>8.2732062611670001E-2</v>
      </c>
      <c r="S8" s="12">
        <v>8.5924896179512836E-2</v>
      </c>
      <c r="T8" s="31"/>
      <c r="W8" s="268"/>
      <c r="X8" s="9" t="s">
        <v>18</v>
      </c>
      <c r="Y8" s="10">
        <v>106.83516587555552</v>
      </c>
      <c r="Z8" s="11">
        <v>1</v>
      </c>
      <c r="AA8" s="11">
        <v>106.83516587555552</v>
      </c>
      <c r="AB8" s="11">
        <v>9.6399729564024703</v>
      </c>
      <c r="AC8" s="11">
        <v>3.8239884358052174E-3</v>
      </c>
      <c r="AD8" s="12">
        <v>0.22089777567078392</v>
      </c>
      <c r="AE8" s="31"/>
      <c r="AG8" s="268"/>
      <c r="AH8" s="9" t="s">
        <v>18</v>
      </c>
      <c r="AI8" s="10">
        <v>18.865357875555507</v>
      </c>
      <c r="AJ8" s="11">
        <v>1</v>
      </c>
      <c r="AK8" s="11">
        <v>18.865357875555507</v>
      </c>
      <c r="AL8" s="11">
        <v>4.6307587507650911</v>
      </c>
      <c r="AM8" s="11">
        <v>3.8592562250328234E-2</v>
      </c>
      <c r="AN8" s="12">
        <v>0.11987232196606487</v>
      </c>
      <c r="AO8" s="31"/>
    </row>
    <row r="9" spans="1:41" ht="24" x14ac:dyDescent="0.2">
      <c r="A9">
        <v>1071</v>
      </c>
      <c r="B9">
        <v>-0.98229999999999995</v>
      </c>
      <c r="C9">
        <v>4.4353999999999996</v>
      </c>
      <c r="D9">
        <v>8.6274999999999995</v>
      </c>
      <c r="F9">
        <v>0.67469999999999997</v>
      </c>
      <c r="G9">
        <v>2.2229999999999999</v>
      </c>
      <c r="H9">
        <v>4.1287000000000003</v>
      </c>
      <c r="J9">
        <v>1</v>
      </c>
      <c r="L9" s="283"/>
      <c r="M9" s="13" t="s">
        <v>89</v>
      </c>
      <c r="N9" s="14">
        <v>34.308048066805405</v>
      </c>
      <c r="O9" s="15">
        <v>1</v>
      </c>
      <c r="P9" s="15">
        <v>34.308048066805405</v>
      </c>
      <c r="Q9" s="15">
        <v>3.196068307618158</v>
      </c>
      <c r="R9" s="15">
        <v>8.2732062611670001E-2</v>
      </c>
      <c r="S9" s="16">
        <v>8.5924896179512836E-2</v>
      </c>
      <c r="T9" s="31"/>
      <c r="W9" s="269"/>
      <c r="X9" s="13" t="s">
        <v>19</v>
      </c>
      <c r="Y9" s="14">
        <v>106.83516587555552</v>
      </c>
      <c r="Z9" s="15">
        <v>1</v>
      </c>
      <c r="AA9" s="15">
        <v>106.83516587555552</v>
      </c>
      <c r="AB9" s="15">
        <v>9.6399729564024703</v>
      </c>
      <c r="AC9" s="15">
        <v>3.8239884358052174E-3</v>
      </c>
      <c r="AD9" s="16">
        <v>0.22089777567078392</v>
      </c>
      <c r="AE9" s="31"/>
      <c r="AG9" s="269"/>
      <c r="AH9" s="13" t="s">
        <v>19</v>
      </c>
      <c r="AI9" s="14">
        <v>18.865357875555507</v>
      </c>
      <c r="AJ9" s="15">
        <v>1</v>
      </c>
      <c r="AK9" s="15">
        <v>18.865357875555507</v>
      </c>
      <c r="AL9" s="15">
        <v>4.6307587507650911</v>
      </c>
      <c r="AM9" s="15">
        <v>3.8592562250328234E-2</v>
      </c>
      <c r="AN9" s="16">
        <v>0.11987232196606487</v>
      </c>
      <c r="AO9" s="31"/>
    </row>
    <row r="10" spans="1:41" ht="24" x14ac:dyDescent="0.2">
      <c r="A10">
        <v>1081</v>
      </c>
      <c r="B10">
        <v>5.0290999999999997</v>
      </c>
      <c r="C10">
        <v>11.446</v>
      </c>
      <c r="D10">
        <v>9.6447000000000003</v>
      </c>
      <c r="F10">
        <v>-5.5407999999999999</v>
      </c>
      <c r="G10">
        <v>-9.6697000000000006</v>
      </c>
      <c r="H10">
        <v>-3.7096</v>
      </c>
      <c r="J10">
        <v>1</v>
      </c>
      <c r="L10" s="276" t="s">
        <v>90</v>
      </c>
      <c r="M10" s="17" t="s">
        <v>86</v>
      </c>
      <c r="N10" s="18">
        <v>21.349954033472304</v>
      </c>
      <c r="O10" s="19">
        <v>1</v>
      </c>
      <c r="P10" s="20">
        <v>21.349954033472304</v>
      </c>
      <c r="Q10" s="20">
        <v>1.9889184987328565</v>
      </c>
      <c r="R10" s="20">
        <v>0.16753757444287382</v>
      </c>
      <c r="S10" s="21">
        <v>5.5264747641774373E-2</v>
      </c>
      <c r="T10" s="31"/>
      <c r="W10" s="275" t="s">
        <v>68</v>
      </c>
      <c r="X10" s="17" t="s">
        <v>16</v>
      </c>
      <c r="Y10" s="18">
        <v>99.169669445000039</v>
      </c>
      <c r="Z10" s="19">
        <v>1</v>
      </c>
      <c r="AA10" s="20">
        <v>99.169669445000039</v>
      </c>
      <c r="AB10" s="20">
        <v>8.9482982846560013</v>
      </c>
      <c r="AC10" s="20">
        <v>5.1387073606314294E-3</v>
      </c>
      <c r="AD10" s="21">
        <v>0.20835047352395172</v>
      </c>
      <c r="AE10" s="31"/>
      <c r="AG10" s="275" t="s">
        <v>72</v>
      </c>
      <c r="AH10" s="17" t="s">
        <v>16</v>
      </c>
      <c r="AI10" s="18">
        <v>20.016519013888885</v>
      </c>
      <c r="AJ10" s="19">
        <v>1</v>
      </c>
      <c r="AK10" s="20">
        <v>20.016519013888885</v>
      </c>
      <c r="AL10" s="20">
        <v>4.9133269135342283</v>
      </c>
      <c r="AM10" s="20">
        <v>3.3442793525910307E-2</v>
      </c>
      <c r="AN10" s="21">
        <v>0.12626334737329672</v>
      </c>
      <c r="AO10" s="31"/>
    </row>
    <row r="11" spans="1:41" ht="24" x14ac:dyDescent="0.2">
      <c r="A11">
        <v>1091</v>
      </c>
      <c r="B11">
        <v>-1.0629</v>
      </c>
      <c r="C11">
        <v>1.0142</v>
      </c>
      <c r="D11">
        <v>2.0943999999999998</v>
      </c>
      <c r="F11">
        <v>-6.3739999999999997</v>
      </c>
      <c r="G11">
        <v>-2.4767999999999999</v>
      </c>
      <c r="H11">
        <v>-0.15129999999999999</v>
      </c>
      <c r="J11">
        <v>1</v>
      </c>
      <c r="L11" s="277"/>
      <c r="M11" s="9" t="s">
        <v>87</v>
      </c>
      <c r="N11" s="10">
        <v>21.349954033472304</v>
      </c>
      <c r="O11" s="11">
        <v>1</v>
      </c>
      <c r="P11" s="11">
        <v>21.349954033472304</v>
      </c>
      <c r="Q11" s="11">
        <v>1.9889184987328565</v>
      </c>
      <c r="R11" s="11">
        <v>0.16753757444287382</v>
      </c>
      <c r="S11" s="12">
        <v>5.5264747641774373E-2</v>
      </c>
      <c r="T11" s="31"/>
      <c r="W11" s="268"/>
      <c r="X11" s="9" t="s">
        <v>17</v>
      </c>
      <c r="Y11" s="10">
        <v>99.169669445000039</v>
      </c>
      <c r="Z11" s="11">
        <v>1</v>
      </c>
      <c r="AA11" s="11">
        <v>99.169669445000039</v>
      </c>
      <c r="AB11" s="11">
        <v>8.9482982846560013</v>
      </c>
      <c r="AC11" s="11">
        <v>5.1387073606314294E-3</v>
      </c>
      <c r="AD11" s="12">
        <v>0.20835047352395172</v>
      </c>
      <c r="AE11" s="31"/>
      <c r="AG11" s="268"/>
      <c r="AH11" s="9" t="s">
        <v>17</v>
      </c>
      <c r="AI11" s="10">
        <v>20.016519013888885</v>
      </c>
      <c r="AJ11" s="11">
        <v>1</v>
      </c>
      <c r="AK11" s="11">
        <v>20.016519013888885</v>
      </c>
      <c r="AL11" s="11">
        <v>4.9133269135342283</v>
      </c>
      <c r="AM11" s="11">
        <v>3.3442793525910307E-2</v>
      </c>
      <c r="AN11" s="12">
        <v>0.12626334737329672</v>
      </c>
      <c r="AO11" s="31"/>
    </row>
    <row r="12" spans="1:41" x14ac:dyDescent="0.2">
      <c r="A12">
        <v>1101</v>
      </c>
      <c r="B12">
        <v>6.3174000000000001</v>
      </c>
      <c r="C12">
        <v>6.9272999999999998</v>
      </c>
      <c r="D12">
        <v>4.1287000000000003</v>
      </c>
      <c r="F12">
        <v>5.8917999999999999</v>
      </c>
      <c r="G12">
        <v>4.5929000000000002</v>
      </c>
      <c r="H12">
        <v>2.7238000000000002</v>
      </c>
      <c r="J12">
        <v>1</v>
      </c>
      <c r="L12" s="277"/>
      <c r="M12" s="9" t="s">
        <v>88</v>
      </c>
      <c r="N12" s="10">
        <v>21.349954033472304</v>
      </c>
      <c r="O12" s="11">
        <v>1</v>
      </c>
      <c r="P12" s="11">
        <v>21.349954033472304</v>
      </c>
      <c r="Q12" s="11">
        <v>1.9889184987328565</v>
      </c>
      <c r="R12" s="11">
        <v>0.16753757444287382</v>
      </c>
      <c r="S12" s="12">
        <v>5.5264747641774373E-2</v>
      </c>
      <c r="T12" s="31"/>
      <c r="W12" s="268"/>
      <c r="X12" s="9" t="s">
        <v>18</v>
      </c>
      <c r="Y12" s="10">
        <v>99.169669445000039</v>
      </c>
      <c r="Z12" s="11">
        <v>1</v>
      </c>
      <c r="AA12" s="11">
        <v>99.169669445000039</v>
      </c>
      <c r="AB12" s="11">
        <v>8.9482982846560013</v>
      </c>
      <c r="AC12" s="11">
        <v>5.1387073606314294E-3</v>
      </c>
      <c r="AD12" s="12">
        <v>0.20835047352395172</v>
      </c>
      <c r="AE12" s="31"/>
      <c r="AG12" s="268"/>
      <c r="AH12" s="9" t="s">
        <v>18</v>
      </c>
      <c r="AI12" s="10">
        <v>20.016519013888885</v>
      </c>
      <c r="AJ12" s="11">
        <v>1</v>
      </c>
      <c r="AK12" s="11">
        <v>20.016519013888885</v>
      </c>
      <c r="AL12" s="11">
        <v>4.9133269135342283</v>
      </c>
      <c r="AM12" s="11">
        <v>3.3442793525910307E-2</v>
      </c>
      <c r="AN12" s="12">
        <v>0.12626334737329672</v>
      </c>
      <c r="AO12" s="31"/>
    </row>
    <row r="13" spans="1:41" ht="24" x14ac:dyDescent="0.2">
      <c r="A13">
        <v>1111</v>
      </c>
      <c r="B13">
        <v>-2.6705999999999999</v>
      </c>
      <c r="C13">
        <v>-1.0115000000000001</v>
      </c>
      <c r="D13">
        <v>1.9408000000000001</v>
      </c>
      <c r="F13">
        <v>-6.5162000000000004</v>
      </c>
      <c r="G13">
        <v>-4.3167</v>
      </c>
      <c r="H13">
        <v>0.88849999999999996</v>
      </c>
      <c r="J13">
        <v>1</v>
      </c>
      <c r="L13" s="283"/>
      <c r="M13" s="13" t="s">
        <v>89</v>
      </c>
      <c r="N13" s="14">
        <v>21.349954033472304</v>
      </c>
      <c r="O13" s="15">
        <v>1</v>
      </c>
      <c r="P13" s="15">
        <v>21.349954033472304</v>
      </c>
      <c r="Q13" s="15">
        <v>1.9889184987328565</v>
      </c>
      <c r="R13" s="15">
        <v>0.16753757444287382</v>
      </c>
      <c r="S13" s="16">
        <v>5.5264747641774373E-2</v>
      </c>
      <c r="T13" s="31"/>
      <c r="W13" s="269"/>
      <c r="X13" s="13" t="s">
        <v>19</v>
      </c>
      <c r="Y13" s="14">
        <v>99.169669445000039</v>
      </c>
      <c r="Z13" s="15">
        <v>1</v>
      </c>
      <c r="AA13" s="15">
        <v>99.169669445000039</v>
      </c>
      <c r="AB13" s="15">
        <v>8.9482982846560013</v>
      </c>
      <c r="AC13" s="15">
        <v>5.1387073606314294E-3</v>
      </c>
      <c r="AD13" s="16">
        <v>0.20835047352395172</v>
      </c>
      <c r="AE13" s="31"/>
      <c r="AG13" s="269"/>
      <c r="AH13" s="13" t="s">
        <v>19</v>
      </c>
      <c r="AI13" s="14">
        <v>20.016519013888885</v>
      </c>
      <c r="AJ13" s="15">
        <v>1</v>
      </c>
      <c r="AK13" s="15">
        <v>20.016519013888885</v>
      </c>
      <c r="AL13" s="15">
        <v>4.9133269135342283</v>
      </c>
      <c r="AM13" s="15">
        <v>3.3442793525910307E-2</v>
      </c>
      <c r="AN13" s="16">
        <v>0.12626334737329672</v>
      </c>
      <c r="AO13" s="31"/>
    </row>
    <row r="14" spans="1:41" ht="24.75" thickBot="1" x14ac:dyDescent="0.25">
      <c r="A14">
        <v>1121</v>
      </c>
      <c r="B14">
        <v>-6.1731999999999996</v>
      </c>
      <c r="C14">
        <v>0.15429999999999999</v>
      </c>
      <c r="D14">
        <v>6.0659000000000001</v>
      </c>
      <c r="F14">
        <v>-3.4691000000000001</v>
      </c>
      <c r="G14">
        <v>-7.3609999999999998</v>
      </c>
      <c r="H14">
        <v>3.9110999999999998</v>
      </c>
      <c r="J14">
        <v>1</v>
      </c>
      <c r="L14" s="276" t="s">
        <v>91</v>
      </c>
      <c r="M14" s="17" t="s">
        <v>86</v>
      </c>
      <c r="N14" s="18">
        <v>364.97143427472241</v>
      </c>
      <c r="O14" s="19">
        <v>34</v>
      </c>
      <c r="P14" s="20">
        <v>10.734453949256542</v>
      </c>
      <c r="Q14" s="220"/>
      <c r="R14" s="220"/>
      <c r="S14" s="221"/>
      <c r="T14" s="31"/>
      <c r="W14" s="270" t="s">
        <v>45</v>
      </c>
      <c r="X14" s="17" t="s">
        <v>16</v>
      </c>
      <c r="Y14" s="18">
        <v>376.80558401944489</v>
      </c>
      <c r="Z14" s="19">
        <v>34</v>
      </c>
      <c r="AA14" s="20">
        <v>11.082517177042497</v>
      </c>
      <c r="AB14" s="22"/>
      <c r="AC14" s="22"/>
      <c r="AD14" s="23"/>
      <c r="AE14" s="31"/>
      <c r="AG14" s="270" t="s">
        <v>73</v>
      </c>
      <c r="AH14" s="17" t="s">
        <v>16</v>
      </c>
      <c r="AI14" s="18">
        <v>138.51340618055559</v>
      </c>
      <c r="AJ14" s="19">
        <v>34</v>
      </c>
      <c r="AK14" s="20">
        <v>4.0739237111928119</v>
      </c>
      <c r="AL14" s="22"/>
      <c r="AM14" s="22"/>
      <c r="AN14" s="23"/>
      <c r="AO14" s="31"/>
    </row>
    <row r="15" spans="1:41" ht="24" x14ac:dyDescent="0.2">
      <c r="A15">
        <v>1131</v>
      </c>
      <c r="B15">
        <v>-4.8899999999999999E-2</v>
      </c>
      <c r="C15">
        <v>6.3978999999999999</v>
      </c>
      <c r="D15">
        <v>5.6096000000000004</v>
      </c>
      <c r="F15">
        <v>-6.5507</v>
      </c>
      <c r="G15">
        <v>-8.9800000000000005E-2</v>
      </c>
      <c r="H15">
        <v>2.6326999999999998</v>
      </c>
      <c r="J15">
        <v>1</v>
      </c>
      <c r="L15" s="277"/>
      <c r="M15" s="9" t="s">
        <v>87</v>
      </c>
      <c r="N15" s="10">
        <v>364.97143427472241</v>
      </c>
      <c r="O15" s="11">
        <v>34</v>
      </c>
      <c r="P15" s="11">
        <v>10.734453949256542</v>
      </c>
      <c r="Q15" s="222"/>
      <c r="R15" s="222"/>
      <c r="S15" s="223"/>
      <c r="T15" s="31"/>
      <c r="W15" s="268"/>
      <c r="X15" s="9" t="s">
        <v>17</v>
      </c>
      <c r="Y15" s="10">
        <v>376.80558401944489</v>
      </c>
      <c r="Z15" s="11">
        <v>34</v>
      </c>
      <c r="AA15" s="11">
        <v>11.082517177042497</v>
      </c>
      <c r="AB15" s="24"/>
      <c r="AC15" s="24"/>
      <c r="AD15" s="25"/>
      <c r="AE15" s="31"/>
      <c r="AG15" s="268"/>
      <c r="AH15" s="9" t="s">
        <v>17</v>
      </c>
      <c r="AI15" s="10">
        <v>138.51340618055559</v>
      </c>
      <c r="AJ15" s="11">
        <v>34</v>
      </c>
      <c r="AK15" s="11">
        <v>4.0739237111928119</v>
      </c>
      <c r="AL15" s="24"/>
      <c r="AM15" s="24"/>
      <c r="AN15" s="25"/>
      <c r="AO15" s="31"/>
    </row>
    <row r="16" spans="1:41" x14ac:dyDescent="0.2">
      <c r="A16">
        <v>1141</v>
      </c>
      <c r="B16">
        <v>0.14760000000000001</v>
      </c>
      <c r="C16">
        <v>0.85919999999999996</v>
      </c>
      <c r="D16">
        <v>1.2970999999999999</v>
      </c>
      <c r="F16">
        <v>1.6556999999999999</v>
      </c>
      <c r="G16">
        <v>0.22919999999999999</v>
      </c>
      <c r="H16">
        <v>0.36320000000000002</v>
      </c>
      <c r="J16">
        <v>1</v>
      </c>
      <c r="L16" s="277"/>
      <c r="M16" s="9" t="s">
        <v>88</v>
      </c>
      <c r="N16" s="10">
        <v>364.97143427472241</v>
      </c>
      <c r="O16" s="11">
        <v>34</v>
      </c>
      <c r="P16" s="11">
        <v>10.734453949256542</v>
      </c>
      <c r="Q16" s="222"/>
      <c r="R16" s="222"/>
      <c r="S16" s="223"/>
      <c r="T16" s="31"/>
      <c r="W16" s="268"/>
      <c r="X16" s="9" t="s">
        <v>18</v>
      </c>
      <c r="Y16" s="10">
        <v>376.80558401944489</v>
      </c>
      <c r="Z16" s="11">
        <v>34</v>
      </c>
      <c r="AA16" s="11">
        <v>11.082517177042497</v>
      </c>
      <c r="AB16" s="24"/>
      <c r="AC16" s="24"/>
      <c r="AD16" s="25"/>
      <c r="AE16" s="31"/>
      <c r="AG16" s="268"/>
      <c r="AH16" s="9" t="s">
        <v>18</v>
      </c>
      <c r="AI16" s="10">
        <v>138.51340618055559</v>
      </c>
      <c r="AJ16" s="11">
        <v>34</v>
      </c>
      <c r="AK16" s="11">
        <v>4.0739237111928119</v>
      </c>
      <c r="AL16" s="24"/>
      <c r="AM16" s="24"/>
      <c r="AN16" s="25"/>
      <c r="AO16" s="31"/>
    </row>
    <row r="17" spans="1:41" ht="24.75" thickBot="1" x14ac:dyDescent="0.25">
      <c r="A17">
        <v>1151</v>
      </c>
      <c r="B17">
        <v>0.60029999999999994</v>
      </c>
      <c r="C17">
        <v>1.0911999999999999</v>
      </c>
      <c r="D17">
        <v>2.0413000000000001</v>
      </c>
      <c r="F17">
        <v>0.70789999999999997</v>
      </c>
      <c r="G17">
        <v>0.36649999999999999</v>
      </c>
      <c r="H17">
        <v>2.7917999999999998</v>
      </c>
      <c r="J17">
        <v>1</v>
      </c>
      <c r="L17" s="278"/>
      <c r="M17" s="26" t="s">
        <v>89</v>
      </c>
      <c r="N17" s="27">
        <v>364.97143427472241</v>
      </c>
      <c r="O17" s="28">
        <v>34</v>
      </c>
      <c r="P17" s="28">
        <v>10.734453949256542</v>
      </c>
      <c r="Q17" s="224"/>
      <c r="R17" s="224"/>
      <c r="S17" s="225"/>
      <c r="T17" s="31"/>
      <c r="W17" s="271"/>
      <c r="X17" s="26" t="s">
        <v>19</v>
      </c>
      <c r="Y17" s="27">
        <v>376.80558401944489</v>
      </c>
      <c r="Z17" s="28">
        <v>34</v>
      </c>
      <c r="AA17" s="28">
        <v>11.082517177042497</v>
      </c>
      <c r="AB17" s="29"/>
      <c r="AC17" s="29"/>
      <c r="AD17" s="30"/>
      <c r="AE17" s="31"/>
      <c r="AG17" s="271"/>
      <c r="AH17" s="26" t="s">
        <v>19</v>
      </c>
      <c r="AI17" s="27">
        <v>138.51340618055559</v>
      </c>
      <c r="AJ17" s="28">
        <v>34</v>
      </c>
      <c r="AK17" s="28">
        <v>4.0739237111928119</v>
      </c>
      <c r="AL17" s="29"/>
      <c r="AM17" s="29"/>
      <c r="AN17" s="30"/>
      <c r="AO17" s="31"/>
    </row>
    <row r="18" spans="1:41" x14ac:dyDescent="0.15">
      <c r="A18">
        <v>1161</v>
      </c>
      <c r="B18">
        <v>0.77690000000000003</v>
      </c>
      <c r="C18">
        <v>4.5563000000000002</v>
      </c>
      <c r="D18">
        <v>4.9695</v>
      </c>
      <c r="F18">
        <v>4.8310000000000004</v>
      </c>
      <c r="G18">
        <v>5.1021999999999998</v>
      </c>
      <c r="H18">
        <v>4.9545000000000003</v>
      </c>
      <c r="J18">
        <v>1</v>
      </c>
    </row>
    <row r="19" spans="1:41" x14ac:dyDescent="0.15">
      <c r="A19">
        <v>1171</v>
      </c>
      <c r="B19">
        <v>17.023399999999999</v>
      </c>
      <c r="C19">
        <v>20.7227</v>
      </c>
      <c r="D19">
        <v>7.3120000000000003</v>
      </c>
      <c r="F19">
        <v>7.1866000000000003</v>
      </c>
      <c r="G19">
        <v>11.621700000000001</v>
      </c>
      <c r="H19">
        <v>3.5764999999999998</v>
      </c>
      <c r="J19">
        <v>1</v>
      </c>
    </row>
    <row r="20" spans="1:41" ht="13.5" customHeight="1" x14ac:dyDescent="0.15">
      <c r="A20">
        <v>1181</v>
      </c>
      <c r="B20">
        <v>12.309799999999999</v>
      </c>
      <c r="C20">
        <v>13.0436</v>
      </c>
      <c r="D20">
        <v>5.7039999999999997</v>
      </c>
      <c r="F20">
        <v>5.6626000000000003</v>
      </c>
      <c r="G20">
        <v>5.3696999999999999</v>
      </c>
      <c r="H20">
        <v>4.5925000000000002</v>
      </c>
      <c r="J20">
        <v>1</v>
      </c>
      <c r="L20" s="265" t="s">
        <v>92</v>
      </c>
      <c r="M20" s="265"/>
      <c r="N20" s="265"/>
      <c r="O20" s="265"/>
      <c r="P20" s="265"/>
      <c r="Q20" s="265"/>
      <c r="R20" s="265"/>
      <c r="W20" s="265" t="s">
        <v>21</v>
      </c>
      <c r="X20" s="266"/>
      <c r="Y20" s="266"/>
      <c r="Z20" s="266"/>
      <c r="AA20" s="266"/>
      <c r="AB20" s="266"/>
      <c r="AC20" s="266"/>
      <c r="AG20" s="265" t="s">
        <v>21</v>
      </c>
      <c r="AH20" s="266"/>
      <c r="AI20" s="266"/>
      <c r="AJ20" s="266"/>
      <c r="AK20" s="266"/>
      <c r="AL20" s="266"/>
      <c r="AM20" s="266"/>
    </row>
    <row r="21" spans="1:41" ht="14.25" thickBot="1" x14ac:dyDescent="0.25">
      <c r="L21" s="279" t="s">
        <v>93</v>
      </c>
      <c r="M21" s="279"/>
      <c r="N21" s="279"/>
      <c r="O21" s="279"/>
      <c r="P21" s="279"/>
      <c r="Q21" s="279"/>
      <c r="R21" s="279"/>
      <c r="W21" s="272" t="s">
        <v>22</v>
      </c>
      <c r="X21" s="266"/>
      <c r="Y21" s="266"/>
      <c r="Z21" s="266"/>
      <c r="AA21" s="266"/>
      <c r="AB21" s="266"/>
      <c r="AC21" s="266"/>
      <c r="AG21" s="272" t="s">
        <v>22</v>
      </c>
      <c r="AH21" s="266"/>
      <c r="AI21" s="266"/>
      <c r="AJ21" s="266"/>
      <c r="AK21" s="266"/>
      <c r="AL21" s="266"/>
      <c r="AM21" s="266"/>
    </row>
    <row r="22" spans="1:41" ht="24.75" thickBot="1" x14ac:dyDescent="0.25">
      <c r="A22">
        <v>2011</v>
      </c>
      <c r="B22">
        <v>6.9173999999999998</v>
      </c>
      <c r="C22">
        <v>6.3853</v>
      </c>
      <c r="D22">
        <v>5.9897999999999998</v>
      </c>
      <c r="F22">
        <v>6.9115000000000002</v>
      </c>
      <c r="G22">
        <v>5.0236000000000001</v>
      </c>
      <c r="H22">
        <v>4.6471</v>
      </c>
      <c r="J22">
        <v>2</v>
      </c>
      <c r="L22" s="219" t="s">
        <v>78</v>
      </c>
      <c r="M22" s="1" t="s">
        <v>79</v>
      </c>
      <c r="N22" s="2" t="s">
        <v>80</v>
      </c>
      <c r="O22" s="2" t="s">
        <v>81</v>
      </c>
      <c r="P22" s="2" t="s">
        <v>82</v>
      </c>
      <c r="Q22" s="2" t="s">
        <v>83</v>
      </c>
      <c r="R22" s="3" t="s">
        <v>84</v>
      </c>
      <c r="W22" s="38" t="s">
        <v>9</v>
      </c>
      <c r="X22" s="1" t="s">
        <v>10</v>
      </c>
      <c r="Y22" s="2" t="s">
        <v>11</v>
      </c>
      <c r="Z22" s="2" t="s">
        <v>12</v>
      </c>
      <c r="AA22" s="2" t="s">
        <v>13</v>
      </c>
      <c r="AB22" s="2" t="s">
        <v>14</v>
      </c>
      <c r="AC22" s="3" t="s">
        <v>37</v>
      </c>
      <c r="AG22" s="38" t="s">
        <v>9</v>
      </c>
      <c r="AH22" s="1" t="s">
        <v>10</v>
      </c>
      <c r="AI22" s="2" t="s">
        <v>11</v>
      </c>
      <c r="AJ22" s="2" t="s">
        <v>12</v>
      </c>
      <c r="AK22" s="2" t="s">
        <v>13</v>
      </c>
      <c r="AL22" s="2" t="s">
        <v>14</v>
      </c>
      <c r="AM22" s="3" t="s">
        <v>37</v>
      </c>
    </row>
    <row r="23" spans="1:41" x14ac:dyDescent="0.15">
      <c r="A23">
        <v>2021</v>
      </c>
      <c r="B23">
        <v>4.3813000000000004</v>
      </c>
      <c r="C23">
        <v>4.6425999999999998</v>
      </c>
      <c r="D23">
        <v>3.2867000000000002</v>
      </c>
      <c r="F23">
        <v>2.7387000000000001</v>
      </c>
      <c r="G23">
        <v>2.8706</v>
      </c>
      <c r="H23">
        <v>2.2170999999999998</v>
      </c>
      <c r="J23">
        <v>2</v>
      </c>
      <c r="L23" s="32" t="s">
        <v>94</v>
      </c>
      <c r="M23" s="5">
        <v>670.90958586124975</v>
      </c>
      <c r="N23" s="6">
        <v>1</v>
      </c>
      <c r="O23" s="7">
        <v>670.90958586124975</v>
      </c>
      <c r="P23" s="7">
        <v>12.461187290085956</v>
      </c>
      <c r="Q23" s="7">
        <v>1.2160345628887722E-3</v>
      </c>
      <c r="R23" s="8">
        <v>0.26820638939515362</v>
      </c>
      <c r="W23" s="32" t="s">
        <v>23</v>
      </c>
      <c r="X23" s="5">
        <v>1814.8063236355558</v>
      </c>
      <c r="Y23" s="6">
        <v>1</v>
      </c>
      <c r="Z23" s="7">
        <v>1814.8063236355558</v>
      </c>
      <c r="AA23" s="7">
        <v>28.71676977446695</v>
      </c>
      <c r="AB23" s="7">
        <v>5.8740085427726896E-6</v>
      </c>
      <c r="AC23" s="8">
        <v>0.45788024283989875</v>
      </c>
      <c r="AG23" s="32" t="s">
        <v>23</v>
      </c>
      <c r="AH23" s="5">
        <v>1628.9566524088891</v>
      </c>
      <c r="AI23" s="6">
        <v>1</v>
      </c>
      <c r="AJ23" s="7">
        <v>1628.9566524088891</v>
      </c>
      <c r="AK23" s="7">
        <v>70.437276960194311</v>
      </c>
      <c r="AL23" s="7">
        <v>8.4621628109631745E-10</v>
      </c>
      <c r="AM23" s="8">
        <v>0.67444574399465707</v>
      </c>
    </row>
    <row r="24" spans="1:41" x14ac:dyDescent="0.15">
      <c r="A24">
        <v>2031</v>
      </c>
      <c r="B24">
        <v>1.1287</v>
      </c>
      <c r="C24">
        <v>2.9624000000000001</v>
      </c>
      <c r="D24">
        <v>1.385</v>
      </c>
      <c r="F24">
        <v>3.1661999999999999</v>
      </c>
      <c r="G24">
        <v>2.7738999999999998</v>
      </c>
      <c r="H24">
        <v>1.6577</v>
      </c>
      <c r="J24">
        <v>2</v>
      </c>
      <c r="L24" s="33" t="s">
        <v>95</v>
      </c>
      <c r="M24" s="10">
        <v>67.526725781249922</v>
      </c>
      <c r="N24" s="34">
        <v>1</v>
      </c>
      <c r="O24" s="11">
        <v>67.526725781249922</v>
      </c>
      <c r="P24" s="11">
        <v>1.2542124822471288</v>
      </c>
      <c r="Q24" s="11">
        <v>0.27059850659577295</v>
      </c>
      <c r="R24" s="12">
        <v>3.5576244480817983E-2</v>
      </c>
      <c r="W24" s="33" t="s">
        <v>65</v>
      </c>
      <c r="X24" s="10">
        <v>41.460528605000007</v>
      </c>
      <c r="Y24" s="34">
        <v>1</v>
      </c>
      <c r="Z24" s="11">
        <v>41.460528605000007</v>
      </c>
      <c r="AA24" s="11">
        <v>0.65605483029856471</v>
      </c>
      <c r="AB24" s="11">
        <v>0.42358912049479303</v>
      </c>
      <c r="AC24" s="12">
        <v>1.8930453379967505E-2</v>
      </c>
      <c r="AG24" s="33" t="s">
        <v>65</v>
      </c>
      <c r="AH24" s="10">
        <v>4.7572757605555509</v>
      </c>
      <c r="AI24" s="34">
        <v>1</v>
      </c>
      <c r="AJ24" s="11">
        <v>4.7572757605555509</v>
      </c>
      <c r="AK24" s="11">
        <v>0.20570808303998905</v>
      </c>
      <c r="AL24" s="11">
        <v>0.65303406917677764</v>
      </c>
      <c r="AM24" s="12">
        <v>6.013852499138413E-3</v>
      </c>
    </row>
    <row r="25" spans="1:41" ht="14.25" thickBot="1" x14ac:dyDescent="0.2">
      <c r="A25">
        <v>2041</v>
      </c>
      <c r="B25">
        <v>3.1143999999999998</v>
      </c>
      <c r="C25">
        <v>3.0249999999999999</v>
      </c>
      <c r="D25">
        <v>3.1263000000000001</v>
      </c>
      <c r="F25">
        <v>-1.4709000000000001</v>
      </c>
      <c r="G25">
        <v>1.5044</v>
      </c>
      <c r="H25">
        <v>5.3235999999999999</v>
      </c>
      <c r="J25">
        <v>2</v>
      </c>
      <c r="L25" s="35" t="s">
        <v>96</v>
      </c>
      <c r="M25" s="27">
        <v>1830.5579868325005</v>
      </c>
      <c r="N25" s="36">
        <v>34</v>
      </c>
      <c r="O25" s="28">
        <v>53.839940789191189</v>
      </c>
      <c r="P25" s="224"/>
      <c r="Q25" s="224"/>
      <c r="R25" s="225"/>
      <c r="W25" s="35" t="s">
        <v>24</v>
      </c>
      <c r="X25" s="27">
        <v>2148.6892672194449</v>
      </c>
      <c r="Y25" s="36">
        <v>34</v>
      </c>
      <c r="Z25" s="28">
        <v>63.196743153513083</v>
      </c>
      <c r="AA25" s="29"/>
      <c r="AB25" s="29"/>
      <c r="AC25" s="30"/>
      <c r="AG25" s="35" t="s">
        <v>24</v>
      </c>
      <c r="AH25" s="27">
        <v>786.29567428055566</v>
      </c>
      <c r="AI25" s="36">
        <v>34</v>
      </c>
      <c r="AJ25" s="28">
        <v>23.126343361192813</v>
      </c>
      <c r="AK25" s="29"/>
      <c r="AL25" s="29"/>
      <c r="AM25" s="30"/>
    </row>
    <row r="26" spans="1:41" x14ac:dyDescent="0.15">
      <c r="A26">
        <v>2051</v>
      </c>
      <c r="B26">
        <v>6.2309999999999999</v>
      </c>
      <c r="C26">
        <v>9.7893000000000008</v>
      </c>
      <c r="D26">
        <v>3.9782999999999999</v>
      </c>
      <c r="F26">
        <v>0.2006</v>
      </c>
      <c r="G26">
        <v>10.549300000000001</v>
      </c>
      <c r="H26">
        <v>6.5758999999999999</v>
      </c>
      <c r="J26">
        <v>2</v>
      </c>
    </row>
    <row r="27" spans="1:41" x14ac:dyDescent="0.15">
      <c r="A27">
        <v>2061</v>
      </c>
      <c r="B27">
        <v>5.3860000000000001</v>
      </c>
      <c r="C27">
        <v>4.2337999999999996</v>
      </c>
      <c r="D27">
        <v>2.1233</v>
      </c>
      <c r="F27">
        <v>11.049200000000001</v>
      </c>
      <c r="G27">
        <v>11.2865</v>
      </c>
      <c r="H27">
        <v>3.4188999999999998</v>
      </c>
      <c r="J27">
        <v>2</v>
      </c>
    </row>
    <row r="28" spans="1:41" x14ac:dyDescent="0.15">
      <c r="A28">
        <v>2071</v>
      </c>
      <c r="B28">
        <v>2.5985999999999998</v>
      </c>
      <c r="C28">
        <v>4.2115</v>
      </c>
      <c r="D28">
        <v>0.37459999999999999</v>
      </c>
      <c r="F28">
        <v>-2.5023</v>
      </c>
      <c r="G28">
        <v>-1.5165</v>
      </c>
      <c r="H28">
        <v>-2.7300000000000001E-2</v>
      </c>
      <c r="J28">
        <v>2</v>
      </c>
    </row>
    <row r="29" spans="1:41" x14ac:dyDescent="0.15">
      <c r="A29">
        <v>2081</v>
      </c>
      <c r="B29">
        <v>-4.3970000000000002</v>
      </c>
      <c r="C29">
        <v>-4.1706000000000003</v>
      </c>
      <c r="D29">
        <v>2.1766999999999999</v>
      </c>
      <c r="F29">
        <v>-3.8201999999999998</v>
      </c>
      <c r="G29">
        <v>-3.0243000000000002</v>
      </c>
      <c r="H29">
        <v>5.4276</v>
      </c>
      <c r="J29">
        <v>2</v>
      </c>
    </row>
    <row r="30" spans="1:41" x14ac:dyDescent="0.15">
      <c r="A30">
        <v>2091</v>
      </c>
      <c r="B30">
        <v>-3.742</v>
      </c>
      <c r="C30">
        <v>-1.6647000000000001</v>
      </c>
      <c r="D30">
        <v>-0.77490000000000003</v>
      </c>
      <c r="F30">
        <v>-4.0450999999999997</v>
      </c>
      <c r="G30">
        <v>-1.8665</v>
      </c>
      <c r="H30">
        <v>-0.67700000000000005</v>
      </c>
      <c r="J30">
        <v>2</v>
      </c>
    </row>
    <row r="31" spans="1:41" x14ac:dyDescent="0.15">
      <c r="A31">
        <v>2101</v>
      </c>
      <c r="B31">
        <v>9.9390000000000001</v>
      </c>
      <c r="C31">
        <v>10.763999999999999</v>
      </c>
      <c r="D31">
        <v>6.8598999999999997</v>
      </c>
      <c r="F31">
        <v>11.145899999999999</v>
      </c>
      <c r="G31">
        <v>8.7617999999999991</v>
      </c>
      <c r="H31">
        <v>4.7531999999999996</v>
      </c>
      <c r="J31">
        <v>2</v>
      </c>
    </row>
    <row r="32" spans="1:41" x14ac:dyDescent="0.15">
      <c r="A32">
        <v>2111</v>
      </c>
      <c r="B32">
        <v>1.6958</v>
      </c>
      <c r="C32">
        <v>3.7524999999999999</v>
      </c>
      <c r="D32">
        <v>2.4458000000000002</v>
      </c>
      <c r="F32">
        <v>0.51459999999999995</v>
      </c>
      <c r="G32">
        <v>1.7586999999999999</v>
      </c>
      <c r="H32">
        <v>1.3827</v>
      </c>
      <c r="J32">
        <v>2</v>
      </c>
    </row>
    <row r="33" spans="1:10" x14ac:dyDescent="0.15">
      <c r="A33">
        <v>2121</v>
      </c>
      <c r="B33">
        <v>-2.6735000000000002</v>
      </c>
      <c r="C33">
        <v>-1.0046999999999999</v>
      </c>
      <c r="D33">
        <v>4.1825000000000001</v>
      </c>
      <c r="F33">
        <v>-1.8819999999999999</v>
      </c>
      <c r="G33">
        <v>-0.54369999999999996</v>
      </c>
      <c r="H33">
        <v>4.1024000000000003</v>
      </c>
      <c r="J33">
        <v>2</v>
      </c>
    </row>
    <row r="34" spans="1:10" x14ac:dyDescent="0.15">
      <c r="A34">
        <v>2131</v>
      </c>
      <c r="B34">
        <v>3.2803</v>
      </c>
      <c r="C34">
        <v>3.9523999999999999</v>
      </c>
      <c r="D34">
        <v>2.9117000000000002</v>
      </c>
      <c r="F34">
        <v>7.4466999999999999</v>
      </c>
      <c r="G34">
        <v>8.7277000000000005</v>
      </c>
      <c r="H34">
        <v>6.1603000000000003</v>
      </c>
      <c r="J34">
        <v>2</v>
      </c>
    </row>
    <row r="35" spans="1:10" x14ac:dyDescent="0.15">
      <c r="A35">
        <v>2141</v>
      </c>
      <c r="B35">
        <v>4.7961999999999998</v>
      </c>
      <c r="C35">
        <v>8.7581000000000007</v>
      </c>
      <c r="D35">
        <v>9.0206</v>
      </c>
      <c r="F35">
        <v>5.5358999999999998</v>
      </c>
      <c r="G35">
        <v>8.2114999999999991</v>
      </c>
      <c r="H35">
        <v>6.7305000000000001</v>
      </c>
      <c r="J35">
        <v>2</v>
      </c>
    </row>
    <row r="36" spans="1:10" x14ac:dyDescent="0.15">
      <c r="A36">
        <v>2151</v>
      </c>
      <c r="B36">
        <v>14.243499999999999</v>
      </c>
      <c r="C36">
        <v>19.702200000000001</v>
      </c>
      <c r="D36">
        <v>17.2044</v>
      </c>
      <c r="F36">
        <v>16.5548</v>
      </c>
      <c r="G36">
        <v>21.3977</v>
      </c>
      <c r="H36">
        <v>17.2944</v>
      </c>
      <c r="J36">
        <v>2</v>
      </c>
    </row>
    <row r="37" spans="1:10" x14ac:dyDescent="0.15">
      <c r="A37">
        <v>2161</v>
      </c>
      <c r="B37">
        <v>2.3988999999999998</v>
      </c>
      <c r="C37">
        <v>5.0572999999999997</v>
      </c>
      <c r="D37">
        <v>5.2398999999999996</v>
      </c>
      <c r="F37">
        <v>-1.9372</v>
      </c>
      <c r="G37">
        <v>1.9543999999999999</v>
      </c>
      <c r="H37">
        <v>4.1741000000000001</v>
      </c>
      <c r="J37">
        <v>2</v>
      </c>
    </row>
    <row r="38" spans="1:10" x14ac:dyDescent="0.15">
      <c r="A38">
        <v>2171</v>
      </c>
      <c r="B38">
        <v>16.252099999999999</v>
      </c>
      <c r="C38">
        <v>18.942599999999999</v>
      </c>
      <c r="D38">
        <v>12.3057</v>
      </c>
      <c r="F38">
        <v>9.4430999999999994</v>
      </c>
      <c r="G38">
        <v>10.8954</v>
      </c>
      <c r="H38">
        <v>7.1298000000000004</v>
      </c>
      <c r="J38">
        <v>2</v>
      </c>
    </row>
    <row r="39" spans="1:10" x14ac:dyDescent="0.15">
      <c r="A39">
        <v>2181</v>
      </c>
      <c r="B39">
        <v>3.4508999999999999</v>
      </c>
      <c r="C39">
        <v>5.4908000000000001</v>
      </c>
      <c r="D39">
        <v>8.1308000000000007</v>
      </c>
      <c r="F39">
        <v>10.7052</v>
      </c>
      <c r="G39">
        <v>14.4628</v>
      </c>
      <c r="H39">
        <v>10.23</v>
      </c>
      <c r="J39">
        <v>2</v>
      </c>
    </row>
    <row r="57" spans="23:37" ht="14.25" thickBot="1" x14ac:dyDescent="0.2">
      <c r="W57" s="265" t="s">
        <v>29</v>
      </c>
      <c r="X57" s="266"/>
      <c r="Y57" s="266"/>
      <c r="Z57" s="266"/>
      <c r="AA57" s="266"/>
      <c r="AG57" s="265" t="s">
        <v>29</v>
      </c>
      <c r="AH57" s="266"/>
      <c r="AI57" s="266"/>
      <c r="AJ57" s="266"/>
      <c r="AK57" s="266"/>
    </row>
    <row r="58" spans="23:37" ht="24.75" thickBot="1" x14ac:dyDescent="0.25">
      <c r="W58" s="202"/>
      <c r="X58" s="203" t="s">
        <v>65</v>
      </c>
      <c r="Y58" s="1" t="s">
        <v>31</v>
      </c>
      <c r="Z58" s="2" t="s">
        <v>32</v>
      </c>
      <c r="AA58" s="3" t="s">
        <v>33</v>
      </c>
      <c r="AG58" s="202"/>
      <c r="AH58" s="203" t="s">
        <v>65</v>
      </c>
      <c r="AI58" s="1" t="s">
        <v>31</v>
      </c>
      <c r="AJ58" s="2" t="s">
        <v>32</v>
      </c>
      <c r="AK58" s="3" t="s">
        <v>33</v>
      </c>
    </row>
    <row r="59" spans="23:37" x14ac:dyDescent="0.15">
      <c r="W59" s="267" t="s">
        <v>66</v>
      </c>
      <c r="X59" s="4">
        <v>1</v>
      </c>
      <c r="Y59" s="204">
        <v>6.6534111111111125</v>
      </c>
      <c r="Z59" s="205">
        <v>5.8330722113992977</v>
      </c>
      <c r="AA59" s="206">
        <v>18</v>
      </c>
      <c r="AG59" s="267" t="s">
        <v>69</v>
      </c>
      <c r="AH59" s="4">
        <v>1</v>
      </c>
      <c r="AI59" s="204">
        <v>5.5386055555555549</v>
      </c>
      <c r="AJ59" s="205">
        <v>2.6144535975030676</v>
      </c>
      <c r="AK59" s="206">
        <v>18</v>
      </c>
    </row>
    <row r="60" spans="23:37" x14ac:dyDescent="0.15">
      <c r="W60" s="268"/>
      <c r="X60" s="9">
        <v>2</v>
      </c>
      <c r="Y60" s="207">
        <v>5.8238777777777786</v>
      </c>
      <c r="Z60" s="208">
        <v>6.1710791782461349</v>
      </c>
      <c r="AA60" s="209">
        <v>18</v>
      </c>
      <c r="AG60" s="268"/>
      <c r="AH60" s="9">
        <v>2</v>
      </c>
      <c r="AI60" s="207">
        <v>4.9981722222222214</v>
      </c>
      <c r="AJ60" s="208">
        <v>4.4449964929259718</v>
      </c>
      <c r="AK60" s="209">
        <v>18</v>
      </c>
    </row>
    <row r="61" spans="23:37" x14ac:dyDescent="0.15">
      <c r="W61" s="269"/>
      <c r="X61" s="13" t="s">
        <v>35</v>
      </c>
      <c r="Y61" s="210">
        <v>6.2386444444444464</v>
      </c>
      <c r="Z61" s="211">
        <v>5.9329859357154069</v>
      </c>
      <c r="AA61" s="212">
        <v>36</v>
      </c>
      <c r="AG61" s="269"/>
      <c r="AH61" s="13" t="s">
        <v>35</v>
      </c>
      <c r="AI61" s="210">
        <v>5.2683888888888895</v>
      </c>
      <c r="AJ61" s="211">
        <v>3.6044248920916853</v>
      </c>
      <c r="AK61" s="212">
        <v>36</v>
      </c>
    </row>
    <row r="62" spans="23:37" ht="14.25" thickBot="1" x14ac:dyDescent="0.2">
      <c r="W62" s="270" t="s">
        <v>67</v>
      </c>
      <c r="X62" s="17">
        <v>1</v>
      </c>
      <c r="Y62" s="213">
        <v>1.8699500000000004</v>
      </c>
      <c r="Z62" s="214">
        <v>5.8476215637843127</v>
      </c>
      <c r="AA62" s="215">
        <v>18</v>
      </c>
      <c r="AG62" s="270" t="s">
        <v>70</v>
      </c>
      <c r="AH62" s="17">
        <v>1</v>
      </c>
      <c r="AI62" s="213">
        <v>3.4603222222222221</v>
      </c>
      <c r="AJ62" s="214">
        <v>3.3335045428383898</v>
      </c>
      <c r="AK62" s="215">
        <v>18</v>
      </c>
    </row>
    <row r="63" spans="23:37" x14ac:dyDescent="0.15">
      <c r="W63" s="268"/>
      <c r="X63" s="9">
        <v>2</v>
      </c>
      <c r="Y63" s="207">
        <v>5.7348500000000007</v>
      </c>
      <c r="Z63" s="208">
        <v>6.5005302137821124</v>
      </c>
      <c r="AA63" s="209">
        <v>18</v>
      </c>
      <c r="AG63" s="268"/>
      <c r="AH63" s="9">
        <v>2</v>
      </c>
      <c r="AI63" s="207">
        <v>5.028944444444444</v>
      </c>
      <c r="AJ63" s="208">
        <v>4.0859417729608118</v>
      </c>
      <c r="AK63" s="209">
        <v>18</v>
      </c>
    </row>
    <row r="64" spans="23:37" ht="14.25" thickBot="1" x14ac:dyDescent="0.2">
      <c r="W64" s="271"/>
      <c r="X64" s="26" t="s">
        <v>35</v>
      </c>
      <c r="Y64" s="216">
        <v>3.8024000000000004</v>
      </c>
      <c r="Z64" s="217">
        <v>6.4011467171794418</v>
      </c>
      <c r="AA64" s="218">
        <v>36</v>
      </c>
      <c r="AG64" s="271"/>
      <c r="AH64" s="26" t="s">
        <v>35</v>
      </c>
      <c r="AI64" s="216">
        <v>4.2446333333333328</v>
      </c>
      <c r="AJ64" s="217">
        <v>3.7601942090421718</v>
      </c>
      <c r="AK64" s="218">
        <v>36</v>
      </c>
    </row>
  </sheetData>
  <mergeCells count="30">
    <mergeCell ref="L3:S3"/>
    <mergeCell ref="L4:S4"/>
    <mergeCell ref="L5:M5"/>
    <mergeCell ref="L6:L9"/>
    <mergeCell ref="L10:L13"/>
    <mergeCell ref="W3:AD3"/>
    <mergeCell ref="W4:AD4"/>
    <mergeCell ref="W5:X5"/>
    <mergeCell ref="W6:W9"/>
    <mergeCell ref="W10:W13"/>
    <mergeCell ref="W57:AA57"/>
    <mergeCell ref="W59:W61"/>
    <mergeCell ref="W62:W64"/>
    <mergeCell ref="L14:L17"/>
    <mergeCell ref="L20:R20"/>
    <mergeCell ref="L21:R21"/>
    <mergeCell ref="W14:W17"/>
    <mergeCell ref="W20:AC20"/>
    <mergeCell ref="W21:AC21"/>
    <mergeCell ref="AG57:AK57"/>
    <mergeCell ref="AG59:AG61"/>
    <mergeCell ref="AG62:AG64"/>
    <mergeCell ref="AG3:AN3"/>
    <mergeCell ref="AG4:AN4"/>
    <mergeCell ref="AG5:AH5"/>
    <mergeCell ref="AG6:AG9"/>
    <mergeCell ref="AG10:AG13"/>
    <mergeCell ref="AG14:AG17"/>
    <mergeCell ref="AG20:AM20"/>
    <mergeCell ref="AG21:AM2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 N2 </vt:lpstr>
      <vt:lpstr>Go P3</vt:lpstr>
      <vt:lpstr>NoGoN2</vt:lpstr>
      <vt:lpstr>NoGoP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碧野</dc:creator>
  <cp:lastModifiedBy>郭玮</cp:lastModifiedBy>
  <dcterms:created xsi:type="dcterms:W3CDTF">2013-08-07T14:37:35Z</dcterms:created>
  <dcterms:modified xsi:type="dcterms:W3CDTF">2015-05-26T15:40:11Z</dcterms:modified>
</cp:coreProperties>
</file>